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7556343ad70e50e/Documents/Tomato/ToBRFV/Manuscript/PLoS/"/>
    </mc:Choice>
  </mc:AlternateContent>
  <xr:revisionPtr revIDLastSave="45" documentId="13_ncr:1_{0FC927FB-E68A-D944-9606-F40067B0713E}" xr6:coauthVersionLast="47" xr6:coauthVersionMax="47" xr10:uidLastSave="{D0EC6A11-51EA-447F-B0B9-DB2CB4B2AE8E}"/>
  <bookViews>
    <workbookView xWindow="-90" yWindow="-90" windowWidth="19380" windowHeight="11460" xr2:uid="{BC2ED213-474B-4318-A898-5F9DEBB9BC3A}"/>
  </bookViews>
  <sheets>
    <sheet name="Ionomics_qPCR" sheetId="1" r:id="rId1"/>
    <sheet name="RNASeq_qPCR" sheetId="2" r:id="rId2"/>
    <sheet name="rhAmp_Samples_qPCR" sheetId="3" r:id="rId3"/>
  </sheets>
  <definedNames>
    <definedName name="_xlnm._FilterDatabase" localSheetId="0" hidden="1">Ionomics_qPCR!$A$1:$F$25</definedName>
    <definedName name="_xlnm._FilterDatabase" localSheetId="2" hidden="1">rhAmp_Samples_qPCR!$A$1:$F$383</definedName>
    <definedName name="_xlnm._FilterDatabase" localSheetId="1" hidden="1">RNASeq_qPCR!$A$1:$E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249" uniqueCount="145">
  <si>
    <t>Ct1</t>
  </si>
  <si>
    <t>Ct2</t>
  </si>
  <si>
    <t>Average Ct</t>
  </si>
  <si>
    <t>Assigned phenotype</t>
  </si>
  <si>
    <t>Leaf Sample 
Number</t>
  </si>
  <si>
    <t xml:space="preserve">Leaf Sample Name </t>
  </si>
  <si>
    <t>S1</t>
  </si>
  <si>
    <t>S2</t>
  </si>
  <si>
    <t>S3</t>
  </si>
  <si>
    <t>S4</t>
  </si>
  <si>
    <t>S5</t>
  </si>
  <si>
    <t>S6</t>
  </si>
  <si>
    <t>R1</t>
  </si>
  <si>
    <t>R2</t>
  </si>
  <si>
    <t>R3</t>
  </si>
  <si>
    <t>R4</t>
  </si>
  <si>
    <t>R5</t>
  </si>
  <si>
    <t>R6</t>
  </si>
  <si>
    <t>Susceptible</t>
  </si>
  <si>
    <t>Resistant</t>
  </si>
  <si>
    <t>C1</t>
  </si>
  <si>
    <t>C2</t>
  </si>
  <si>
    <t>C3</t>
  </si>
  <si>
    <t>C4</t>
  </si>
  <si>
    <t>C5</t>
  </si>
  <si>
    <t>C6</t>
  </si>
  <si>
    <t>I1</t>
  </si>
  <si>
    <t>I2</t>
  </si>
  <si>
    <t>I3</t>
  </si>
  <si>
    <t>I4</t>
  </si>
  <si>
    <t>I5</t>
  </si>
  <si>
    <t>I6</t>
  </si>
  <si>
    <t>I7</t>
  </si>
  <si>
    <t>I8</t>
  </si>
  <si>
    <t>Control</t>
  </si>
  <si>
    <t>Infected</t>
  </si>
  <si>
    <t>L13</t>
  </si>
  <si>
    <t>F3</t>
  </si>
  <si>
    <t>F5</t>
  </si>
  <si>
    <t>F6</t>
  </si>
  <si>
    <t>G1</t>
  </si>
  <si>
    <t>G2</t>
  </si>
  <si>
    <t>G6</t>
  </si>
  <si>
    <t>G7</t>
  </si>
  <si>
    <t>G8</t>
  </si>
  <si>
    <t>G9</t>
  </si>
  <si>
    <t>G10</t>
  </si>
  <si>
    <t>G11</t>
  </si>
  <si>
    <t>H3</t>
  </si>
  <si>
    <t>L1</t>
  </si>
  <si>
    <t>A1</t>
  </si>
  <si>
    <t>A2</t>
  </si>
  <si>
    <t>A3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5</t>
  </si>
  <si>
    <t>B8</t>
  </si>
  <si>
    <t>B9</t>
  </si>
  <si>
    <t>B11</t>
  </si>
  <si>
    <t>B12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5</t>
  </si>
  <si>
    <t>D6</t>
  </si>
  <si>
    <t>D7</t>
  </si>
  <si>
    <t>D8</t>
  </si>
  <si>
    <t>D9</t>
  </si>
  <si>
    <t>D10</t>
  </si>
  <si>
    <t>D12</t>
  </si>
  <si>
    <t>E2</t>
  </si>
  <si>
    <t>E3</t>
  </si>
  <si>
    <t>E5</t>
  </si>
  <si>
    <t>E6</t>
  </si>
  <si>
    <t>E7</t>
  </si>
  <si>
    <t>E8</t>
  </si>
  <si>
    <t>E9</t>
  </si>
  <si>
    <t>E10</t>
  </si>
  <si>
    <t>E11</t>
  </si>
  <si>
    <t>F1</t>
  </si>
  <si>
    <t>F2</t>
  </si>
  <si>
    <t>F4</t>
  </si>
  <si>
    <t>F7</t>
  </si>
  <si>
    <t>F8</t>
  </si>
  <si>
    <t>F9</t>
  </si>
  <si>
    <t>F10</t>
  </si>
  <si>
    <t>F11</t>
  </si>
  <si>
    <t>F12</t>
  </si>
  <si>
    <t>G3</t>
  </si>
  <si>
    <t>G4</t>
  </si>
  <si>
    <t>G5</t>
  </si>
  <si>
    <t>G12</t>
  </si>
  <si>
    <t>H1</t>
  </si>
  <si>
    <t>H2</t>
  </si>
  <si>
    <t>H4</t>
  </si>
  <si>
    <t>H5</t>
  </si>
  <si>
    <t>H7</t>
  </si>
  <si>
    <t>H9</t>
  </si>
  <si>
    <t>H10</t>
  </si>
  <si>
    <t>L2</t>
  </si>
  <si>
    <t>A4</t>
  </si>
  <si>
    <t>B3</t>
  </si>
  <si>
    <t>B4</t>
  </si>
  <si>
    <t>B6</t>
  </si>
  <si>
    <t>B7</t>
  </si>
  <si>
    <t>B10</t>
  </si>
  <si>
    <t>L14</t>
  </si>
  <si>
    <t>L12</t>
  </si>
  <si>
    <t>L15</t>
  </si>
  <si>
    <t>L3</t>
  </si>
  <si>
    <t>L4</t>
  </si>
  <si>
    <t>D4</t>
  </si>
  <si>
    <t>E1</t>
  </si>
  <si>
    <t>E4</t>
  </si>
  <si>
    <t>L5</t>
  </si>
  <si>
    <t>H13</t>
  </si>
  <si>
    <t>L6</t>
  </si>
  <si>
    <t>H11</t>
  </si>
  <si>
    <t>H14</t>
  </si>
  <si>
    <t>L7</t>
  </si>
  <si>
    <t>L8</t>
  </si>
  <si>
    <t>I9</t>
  </si>
  <si>
    <t>I10</t>
  </si>
  <si>
    <t>I11</t>
  </si>
  <si>
    <t>L9</t>
  </si>
  <si>
    <t>D11</t>
  </si>
  <si>
    <t>E12</t>
  </si>
  <si>
    <t>L10</t>
  </si>
  <si>
    <t>L11</t>
  </si>
  <si>
    <t>Line / Plate Number</t>
  </si>
  <si>
    <t>Well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A087C-39A4-4AAA-A272-9408BBB9C5BC}">
  <dimension ref="A1:F25"/>
  <sheetViews>
    <sheetView tabSelected="1" topLeftCell="A9" zoomScale="90" zoomScaleNormal="90" workbookViewId="0">
      <selection activeCell="M6" sqref="M6"/>
    </sheetView>
  </sheetViews>
  <sheetFormatPr defaultColWidth="8.6796875" defaultRowHeight="14.5" x14ac:dyDescent="0.7"/>
  <cols>
    <col min="1" max="1" width="11.81640625" style="3" bestFit="1" customWidth="1"/>
    <col min="2" max="2" width="11.81640625" style="3" customWidth="1"/>
    <col min="3" max="3" width="12.5" style="3" bestFit="1" customWidth="1"/>
    <col min="4" max="4" width="10.81640625" style="3" bestFit="1" customWidth="1"/>
    <col min="5" max="5" width="11.953125" style="3" customWidth="1"/>
    <col min="6" max="6" width="19.5" style="3" customWidth="1"/>
    <col min="7" max="7" width="5.6796875" style="3" bestFit="1" customWidth="1"/>
    <col min="8" max="16384" width="8.6796875" style="3"/>
  </cols>
  <sheetData>
    <row r="1" spans="1:6" s="2" customFormat="1" ht="28.5" x14ac:dyDescent="0.65">
      <c r="A1" s="1" t="s">
        <v>4</v>
      </c>
      <c r="B1" s="1" t="s">
        <v>5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7">
      <c r="A2" s="3">
        <v>1</v>
      </c>
      <c r="B2" s="3" t="s">
        <v>6</v>
      </c>
      <c r="C2" s="6">
        <v>26.146076000000001</v>
      </c>
      <c r="D2" s="6">
        <v>25.281480000000002</v>
      </c>
      <c r="E2" s="6">
        <f>AVERAGE(C2:D2)</f>
        <v>25.713778000000001</v>
      </c>
      <c r="F2" s="3" t="s">
        <v>18</v>
      </c>
    </row>
    <row r="3" spans="1:6" x14ac:dyDescent="0.7">
      <c r="A3" s="3">
        <v>2</v>
      </c>
      <c r="B3" s="3" t="s">
        <v>6</v>
      </c>
      <c r="C3" s="6">
        <v>26.640113999999997</v>
      </c>
      <c r="D3" s="6">
        <v>26.974342</v>
      </c>
      <c r="E3" s="6">
        <f t="shared" ref="E3:E25" si="0">AVERAGE(C3:D3)</f>
        <v>26.807227999999999</v>
      </c>
      <c r="F3" s="3" t="s">
        <v>18</v>
      </c>
    </row>
    <row r="4" spans="1:6" x14ac:dyDescent="0.7">
      <c r="A4" s="3">
        <v>3</v>
      </c>
      <c r="B4" s="3" t="s">
        <v>7</v>
      </c>
      <c r="C4" s="6">
        <v>25.810290000000002</v>
      </c>
      <c r="D4" s="6">
        <v>25.835228000000001</v>
      </c>
      <c r="E4" s="6">
        <f t="shared" si="0"/>
        <v>25.822759000000001</v>
      </c>
      <c r="F4" s="3" t="s">
        <v>18</v>
      </c>
    </row>
    <row r="5" spans="1:6" x14ac:dyDescent="0.7">
      <c r="A5" s="3">
        <v>4</v>
      </c>
      <c r="B5" s="3" t="s">
        <v>7</v>
      </c>
      <c r="C5" s="6">
        <v>27.901072999999997</v>
      </c>
      <c r="D5" s="6">
        <v>27.676963999999998</v>
      </c>
      <c r="E5" s="6">
        <f t="shared" si="0"/>
        <v>27.789018499999997</v>
      </c>
      <c r="F5" s="3" t="s">
        <v>18</v>
      </c>
    </row>
    <row r="6" spans="1:6" x14ac:dyDescent="0.7">
      <c r="A6" s="3">
        <v>5</v>
      </c>
      <c r="B6" s="3" t="s">
        <v>8</v>
      </c>
      <c r="C6" s="6">
        <v>22.998835</v>
      </c>
      <c r="D6" s="6">
        <v>25.500317000000003</v>
      </c>
      <c r="E6" s="6">
        <f t="shared" si="0"/>
        <v>24.249576000000001</v>
      </c>
      <c r="F6" s="3" t="s">
        <v>18</v>
      </c>
    </row>
    <row r="7" spans="1:6" x14ac:dyDescent="0.7">
      <c r="A7" s="3">
        <v>6</v>
      </c>
      <c r="B7" s="3" t="s">
        <v>8</v>
      </c>
      <c r="C7" s="6">
        <v>24.734247</v>
      </c>
      <c r="D7" s="6">
        <v>26.224800000000002</v>
      </c>
      <c r="E7" s="6">
        <f t="shared" si="0"/>
        <v>25.479523499999999</v>
      </c>
      <c r="F7" s="3" t="s">
        <v>18</v>
      </c>
    </row>
    <row r="8" spans="1:6" x14ac:dyDescent="0.7">
      <c r="A8" s="3">
        <v>7</v>
      </c>
      <c r="B8" s="3" t="s">
        <v>9</v>
      </c>
      <c r="C8" s="6">
        <v>25.913589999999999</v>
      </c>
      <c r="D8" s="6">
        <v>26.231625000000001</v>
      </c>
      <c r="E8" s="6">
        <f t="shared" si="0"/>
        <v>26.0726075</v>
      </c>
      <c r="F8" s="3" t="s">
        <v>18</v>
      </c>
    </row>
    <row r="9" spans="1:6" x14ac:dyDescent="0.7">
      <c r="A9" s="3">
        <v>8</v>
      </c>
      <c r="B9" s="3" t="s">
        <v>9</v>
      </c>
      <c r="C9" s="6">
        <v>24.879522000000001</v>
      </c>
      <c r="D9" s="6">
        <v>24.590672000000001</v>
      </c>
      <c r="E9" s="6">
        <f t="shared" si="0"/>
        <v>24.735097000000003</v>
      </c>
      <c r="F9" s="3" t="s">
        <v>18</v>
      </c>
    </row>
    <row r="10" spans="1:6" x14ac:dyDescent="0.7">
      <c r="A10" s="3">
        <v>9</v>
      </c>
      <c r="B10" s="3" t="s">
        <v>10</v>
      </c>
      <c r="C10" s="6">
        <v>25.842210000000001</v>
      </c>
      <c r="D10" s="6">
        <v>25.639781999999997</v>
      </c>
      <c r="E10" s="6">
        <f t="shared" si="0"/>
        <v>25.740995999999999</v>
      </c>
      <c r="F10" s="3" t="s">
        <v>18</v>
      </c>
    </row>
    <row r="11" spans="1:6" x14ac:dyDescent="0.7">
      <c r="A11" s="3">
        <v>10</v>
      </c>
      <c r="B11" s="3" t="s">
        <v>10</v>
      </c>
      <c r="C11" s="6">
        <v>24.011399999999998</v>
      </c>
      <c r="D11" s="6">
        <v>26.769221999999999</v>
      </c>
      <c r="E11" s="6">
        <f t="shared" si="0"/>
        <v>25.390310999999997</v>
      </c>
      <c r="F11" s="3" t="s">
        <v>18</v>
      </c>
    </row>
    <row r="12" spans="1:6" x14ac:dyDescent="0.7">
      <c r="A12" s="3">
        <v>11</v>
      </c>
      <c r="B12" s="3" t="s">
        <v>11</v>
      </c>
      <c r="C12" s="6">
        <v>25.039943999999998</v>
      </c>
      <c r="D12" s="6">
        <v>25.883811999999999</v>
      </c>
      <c r="E12" s="6">
        <f t="shared" si="0"/>
        <v>25.461877999999999</v>
      </c>
      <c r="F12" s="3" t="s">
        <v>18</v>
      </c>
    </row>
    <row r="13" spans="1:6" x14ac:dyDescent="0.7">
      <c r="A13" s="3">
        <v>12</v>
      </c>
      <c r="B13" s="3" t="s">
        <v>11</v>
      </c>
      <c r="C13" s="6">
        <v>24.189083</v>
      </c>
      <c r="D13" s="6">
        <v>25.189003</v>
      </c>
      <c r="E13" s="6">
        <f t="shared" si="0"/>
        <v>24.689042999999998</v>
      </c>
      <c r="F13" s="3" t="s">
        <v>18</v>
      </c>
    </row>
    <row r="14" spans="1:6" x14ac:dyDescent="0.7">
      <c r="A14" s="3">
        <v>13</v>
      </c>
      <c r="B14" s="3" t="s">
        <v>12</v>
      </c>
      <c r="C14" s="6">
        <v>36.477089999999997</v>
      </c>
      <c r="D14" s="6">
        <v>36.506810000000002</v>
      </c>
      <c r="E14" s="6">
        <f t="shared" si="0"/>
        <v>36.491950000000003</v>
      </c>
      <c r="F14" s="3" t="s">
        <v>19</v>
      </c>
    </row>
    <row r="15" spans="1:6" x14ac:dyDescent="0.7">
      <c r="A15" s="3">
        <v>14</v>
      </c>
      <c r="B15" s="3" t="s">
        <v>12</v>
      </c>
      <c r="C15" s="6">
        <v>36.361609999999999</v>
      </c>
      <c r="D15" s="6">
        <v>35.038729000000004</v>
      </c>
      <c r="E15" s="6">
        <f t="shared" si="0"/>
        <v>35.700169500000001</v>
      </c>
      <c r="F15" s="3" t="s">
        <v>19</v>
      </c>
    </row>
    <row r="16" spans="1:6" x14ac:dyDescent="0.7">
      <c r="A16" s="3">
        <v>15</v>
      </c>
      <c r="B16" s="3" t="s">
        <v>13</v>
      </c>
      <c r="C16" s="6">
        <v>34.860486999999999</v>
      </c>
      <c r="D16" s="6">
        <v>36.131180000000001</v>
      </c>
      <c r="E16" s="6">
        <f t="shared" si="0"/>
        <v>35.495833500000003</v>
      </c>
      <c r="F16" s="3" t="s">
        <v>19</v>
      </c>
    </row>
    <row r="17" spans="1:6" x14ac:dyDescent="0.7">
      <c r="A17" s="3">
        <v>16</v>
      </c>
      <c r="B17" s="3" t="s">
        <v>13</v>
      </c>
      <c r="C17" s="6">
        <v>36.595894000000001</v>
      </c>
      <c r="D17" s="6">
        <v>37.689228</v>
      </c>
      <c r="E17" s="6">
        <f t="shared" si="0"/>
        <v>37.142561000000001</v>
      </c>
      <c r="F17" s="3" t="s">
        <v>19</v>
      </c>
    </row>
    <row r="18" spans="1:6" x14ac:dyDescent="0.7">
      <c r="A18" s="3">
        <v>17</v>
      </c>
      <c r="B18" s="3" t="s">
        <v>14</v>
      </c>
      <c r="C18" s="6">
        <v>35.469858000000002</v>
      </c>
      <c r="D18" s="6">
        <v>36.403495999999997</v>
      </c>
      <c r="E18" s="6">
        <f t="shared" si="0"/>
        <v>35.936677000000003</v>
      </c>
      <c r="F18" s="3" t="s">
        <v>19</v>
      </c>
    </row>
    <row r="19" spans="1:6" x14ac:dyDescent="0.7">
      <c r="A19" s="3">
        <v>18</v>
      </c>
      <c r="B19" s="3" t="s">
        <v>14</v>
      </c>
      <c r="C19" s="6">
        <v>36.211227000000001</v>
      </c>
      <c r="D19" s="6">
        <v>35.985529</v>
      </c>
      <c r="E19" s="6">
        <f t="shared" si="0"/>
        <v>36.098377999999997</v>
      </c>
      <c r="F19" s="3" t="s">
        <v>19</v>
      </c>
    </row>
    <row r="20" spans="1:6" x14ac:dyDescent="0.7">
      <c r="A20" s="3">
        <v>19</v>
      </c>
      <c r="B20" s="3" t="s">
        <v>15</v>
      </c>
      <c r="C20" s="6">
        <v>36.407387</v>
      </c>
      <c r="D20" s="6">
        <v>36.675130000000003</v>
      </c>
      <c r="E20" s="6">
        <f t="shared" si="0"/>
        <v>36.541258499999998</v>
      </c>
      <c r="F20" s="3" t="s">
        <v>19</v>
      </c>
    </row>
    <row r="21" spans="1:6" x14ac:dyDescent="0.7">
      <c r="A21" s="3">
        <v>20</v>
      </c>
      <c r="B21" s="3" t="s">
        <v>15</v>
      </c>
      <c r="C21" s="6">
        <v>37.367145999999998</v>
      </c>
      <c r="D21" s="6">
        <v>38.616509999999998</v>
      </c>
      <c r="E21" s="6">
        <f t="shared" si="0"/>
        <v>37.991827999999998</v>
      </c>
      <c r="F21" s="3" t="s">
        <v>19</v>
      </c>
    </row>
    <row r="22" spans="1:6" x14ac:dyDescent="0.7">
      <c r="A22" s="3">
        <v>21</v>
      </c>
      <c r="B22" s="3" t="s">
        <v>16</v>
      </c>
      <c r="C22" s="6">
        <v>37.015182000000003</v>
      </c>
      <c r="D22" s="6">
        <v>37.479059999999997</v>
      </c>
      <c r="E22" s="6">
        <f t="shared" si="0"/>
        <v>37.247121</v>
      </c>
      <c r="F22" s="3" t="s">
        <v>19</v>
      </c>
    </row>
    <row r="23" spans="1:6" x14ac:dyDescent="0.7">
      <c r="A23" s="3">
        <v>22</v>
      </c>
      <c r="B23" s="3" t="s">
        <v>16</v>
      </c>
      <c r="C23" s="6">
        <v>36.679893</v>
      </c>
      <c r="D23" s="6">
        <v>36.55348</v>
      </c>
      <c r="E23" s="6">
        <f t="shared" si="0"/>
        <v>36.6166865</v>
      </c>
      <c r="F23" s="3" t="s">
        <v>19</v>
      </c>
    </row>
    <row r="24" spans="1:6" x14ac:dyDescent="0.7">
      <c r="A24" s="3">
        <v>23</v>
      </c>
      <c r="B24" s="3" t="s">
        <v>17</v>
      </c>
      <c r="C24" s="6">
        <v>37.129463000000001</v>
      </c>
      <c r="D24" s="6">
        <v>37.758983999999998</v>
      </c>
      <c r="E24" s="6">
        <f t="shared" si="0"/>
        <v>37.4442235</v>
      </c>
      <c r="F24" s="3" t="s">
        <v>19</v>
      </c>
    </row>
    <row r="25" spans="1:6" x14ac:dyDescent="0.7">
      <c r="A25" s="3">
        <v>24</v>
      </c>
      <c r="B25" s="3" t="s">
        <v>17</v>
      </c>
      <c r="C25" s="6">
        <v>36.563310000000001</v>
      </c>
      <c r="D25" s="6">
        <v>36.610011999999998</v>
      </c>
      <c r="E25" s="6">
        <f t="shared" si="0"/>
        <v>36.586660999999999</v>
      </c>
      <c r="F25" s="3" t="s">
        <v>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9859-988C-467B-8C7C-625135849969}">
  <dimension ref="A1:E44"/>
  <sheetViews>
    <sheetView zoomScale="84" zoomScaleNormal="84" workbookViewId="0">
      <selection activeCell="H6" sqref="H6"/>
    </sheetView>
  </sheetViews>
  <sheetFormatPr defaultColWidth="8.6796875" defaultRowHeight="14.5" x14ac:dyDescent="0.7"/>
  <cols>
    <col min="1" max="1" width="8.6796875" style="3"/>
    <col min="2" max="3" width="9.6796875" style="3" bestFit="1" customWidth="1"/>
    <col min="4" max="4" width="12.31640625" style="3" bestFit="1" customWidth="1"/>
    <col min="5" max="5" width="19.953125" style="3" customWidth="1"/>
    <col min="6" max="16384" width="8.6796875" style="3"/>
  </cols>
  <sheetData>
    <row r="1" spans="1:5" ht="43" x14ac:dyDescent="0.7">
      <c r="A1" s="1" t="s">
        <v>5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7">
      <c r="A2" s="3" t="s">
        <v>20</v>
      </c>
      <c r="B2" s="6">
        <v>36.739413999999996</v>
      </c>
      <c r="C2" s="6">
        <v>36.631639999999997</v>
      </c>
      <c r="D2" s="6">
        <f>AVERAGE(B2:C2)</f>
        <v>36.685526999999993</v>
      </c>
      <c r="E2" s="3" t="s">
        <v>34</v>
      </c>
    </row>
    <row r="3" spans="1:5" x14ac:dyDescent="0.7">
      <c r="A3" s="3" t="s">
        <v>21</v>
      </c>
      <c r="B3" s="6">
        <v>37.25873</v>
      </c>
      <c r="C3" s="6">
        <v>37.694110000000002</v>
      </c>
      <c r="D3" s="6">
        <f t="shared" ref="D3:D20" si="0">AVERAGE(B3:C3)</f>
        <v>37.476420000000005</v>
      </c>
      <c r="E3" s="3" t="s">
        <v>34</v>
      </c>
    </row>
    <row r="4" spans="1:5" x14ac:dyDescent="0.7">
      <c r="A4" s="3" t="s">
        <v>22</v>
      </c>
      <c r="B4" s="6">
        <v>35.457791999999998</v>
      </c>
      <c r="C4" s="6">
        <v>37.058593999999999</v>
      </c>
      <c r="D4" s="6">
        <f t="shared" si="0"/>
        <v>36.258192999999999</v>
      </c>
      <c r="E4" s="3" t="s">
        <v>34</v>
      </c>
    </row>
    <row r="5" spans="1:5" x14ac:dyDescent="0.7">
      <c r="A5" s="3" t="s">
        <v>23</v>
      </c>
      <c r="B5" s="6">
        <v>37.354675</v>
      </c>
      <c r="C5" s="6">
        <v>37.382064999999997</v>
      </c>
      <c r="D5" s="6">
        <f t="shared" si="0"/>
        <v>37.368369999999999</v>
      </c>
      <c r="E5" s="3" t="s">
        <v>34</v>
      </c>
    </row>
    <row r="6" spans="1:5" x14ac:dyDescent="0.7">
      <c r="A6" s="3" t="s">
        <v>24</v>
      </c>
      <c r="B6" s="6">
        <v>36.149498000000001</v>
      </c>
      <c r="C6" s="6">
        <v>35.872928999999999</v>
      </c>
      <c r="D6" s="6">
        <f t="shared" si="0"/>
        <v>36.011213499999997</v>
      </c>
      <c r="E6" s="3" t="s">
        <v>34</v>
      </c>
    </row>
    <row r="7" spans="1:5" x14ac:dyDescent="0.7">
      <c r="A7" s="3" t="s">
        <v>25</v>
      </c>
      <c r="B7" s="6">
        <v>36.015476</v>
      </c>
      <c r="C7" s="6">
        <v>36.059899999999999</v>
      </c>
      <c r="D7" s="6">
        <f t="shared" si="0"/>
        <v>36.037688000000003</v>
      </c>
      <c r="E7" s="3" t="s">
        <v>34</v>
      </c>
    </row>
    <row r="8" spans="1:5" x14ac:dyDescent="0.7">
      <c r="A8" s="3" t="s">
        <v>26</v>
      </c>
      <c r="B8" s="6">
        <v>26.089697000000001</v>
      </c>
      <c r="C8" s="6">
        <v>26.094676</v>
      </c>
      <c r="D8" s="6">
        <f t="shared" si="0"/>
        <v>26.0921865</v>
      </c>
      <c r="E8" s="3" t="s">
        <v>35</v>
      </c>
    </row>
    <row r="9" spans="1:5" x14ac:dyDescent="0.7">
      <c r="A9" s="3" t="s">
        <v>27</v>
      </c>
      <c r="B9" s="6">
        <v>28.853630000000003</v>
      </c>
      <c r="C9" s="6">
        <v>29.031895000000006</v>
      </c>
      <c r="D9" s="6">
        <f t="shared" si="0"/>
        <v>28.942762500000004</v>
      </c>
      <c r="E9" s="3" t="s">
        <v>35</v>
      </c>
    </row>
    <row r="10" spans="1:5" x14ac:dyDescent="0.7">
      <c r="A10" s="3" t="s">
        <v>28</v>
      </c>
      <c r="B10" s="6">
        <v>28.715305000000001</v>
      </c>
      <c r="C10" s="6">
        <v>27.284934</v>
      </c>
      <c r="D10" s="6">
        <f t="shared" si="0"/>
        <v>28.0001195</v>
      </c>
      <c r="E10" s="3" t="s">
        <v>35</v>
      </c>
    </row>
    <row r="11" spans="1:5" x14ac:dyDescent="0.7">
      <c r="A11" s="3" t="s">
        <v>29</v>
      </c>
      <c r="B11" s="6">
        <v>28.588047000000003</v>
      </c>
      <c r="C11" s="6">
        <v>28.707656999999998</v>
      </c>
      <c r="D11" s="6">
        <f t="shared" si="0"/>
        <v>28.647852</v>
      </c>
      <c r="E11" s="3" t="s">
        <v>35</v>
      </c>
    </row>
    <row r="12" spans="1:5" x14ac:dyDescent="0.7">
      <c r="A12" s="3" t="s">
        <v>30</v>
      </c>
      <c r="B12" s="6">
        <v>28.407817999999999</v>
      </c>
      <c r="C12" s="6">
        <v>27.853504000000001</v>
      </c>
      <c r="D12" s="6">
        <f t="shared" si="0"/>
        <v>28.130661</v>
      </c>
      <c r="E12" s="3" t="s">
        <v>35</v>
      </c>
    </row>
    <row r="13" spans="1:5" x14ac:dyDescent="0.7">
      <c r="A13" s="3" t="s">
        <v>31</v>
      </c>
      <c r="B13" s="6">
        <v>28.614306999999997</v>
      </c>
      <c r="C13" s="6">
        <v>27.948348499999994</v>
      </c>
      <c r="D13" s="6">
        <f t="shared" si="0"/>
        <v>28.281327749999996</v>
      </c>
      <c r="E13" s="3" t="s">
        <v>35</v>
      </c>
    </row>
    <row r="14" spans="1:5" x14ac:dyDescent="0.7">
      <c r="A14" s="3" t="s">
        <v>32</v>
      </c>
      <c r="B14" s="6">
        <v>27.253323000000002</v>
      </c>
      <c r="C14" s="6">
        <v>27.682949499999999</v>
      </c>
      <c r="D14" s="6">
        <f t="shared" si="0"/>
        <v>27.468136250000001</v>
      </c>
      <c r="E14" s="3" t="s">
        <v>35</v>
      </c>
    </row>
    <row r="15" spans="1:5" x14ac:dyDescent="0.7">
      <c r="A15" s="3" t="s">
        <v>33</v>
      </c>
      <c r="B15" s="6">
        <v>26.8767</v>
      </c>
      <c r="C15" s="6">
        <v>27.263010000000001</v>
      </c>
      <c r="D15" s="6">
        <f t="shared" si="0"/>
        <v>27.069855</v>
      </c>
      <c r="E15" s="3" t="s">
        <v>35</v>
      </c>
    </row>
    <row r="16" spans="1:5" x14ac:dyDescent="0.7">
      <c r="A16" s="3" t="s">
        <v>12</v>
      </c>
      <c r="B16" s="6">
        <v>36.157116000000002</v>
      </c>
      <c r="C16" s="6">
        <v>36.165050000000001</v>
      </c>
      <c r="D16" s="6">
        <f t="shared" si="0"/>
        <v>36.161083000000005</v>
      </c>
      <c r="E16" s="3" t="s">
        <v>19</v>
      </c>
    </row>
    <row r="17" spans="1:5" x14ac:dyDescent="0.7">
      <c r="A17" s="3" t="s">
        <v>13</v>
      </c>
      <c r="B17" s="6">
        <v>35.616194</v>
      </c>
      <c r="C17" s="6">
        <v>36.453518000000003</v>
      </c>
      <c r="D17" s="6">
        <f t="shared" si="0"/>
        <v>36.034856000000005</v>
      </c>
      <c r="E17" s="3" t="s">
        <v>19</v>
      </c>
    </row>
    <row r="18" spans="1:5" x14ac:dyDescent="0.7">
      <c r="A18" s="3" t="s">
        <v>14</v>
      </c>
      <c r="B18" s="6">
        <v>36.639071999999999</v>
      </c>
      <c r="C18" s="6">
        <v>37.566265000000001</v>
      </c>
      <c r="D18" s="6">
        <f t="shared" si="0"/>
        <v>37.1026685</v>
      </c>
      <c r="E18" s="3" t="s">
        <v>19</v>
      </c>
    </row>
    <row r="19" spans="1:5" x14ac:dyDescent="0.7">
      <c r="A19" s="3" t="s">
        <v>6</v>
      </c>
      <c r="B19" s="6">
        <v>27.696742999999998</v>
      </c>
      <c r="C19" s="6">
        <v>27.708855</v>
      </c>
      <c r="D19" s="6">
        <f t="shared" si="0"/>
        <v>27.702798999999999</v>
      </c>
      <c r="E19" s="3" t="s">
        <v>18</v>
      </c>
    </row>
    <row r="20" spans="1:5" x14ac:dyDescent="0.7">
      <c r="A20" s="3" t="s">
        <v>7</v>
      </c>
      <c r="B20" s="6">
        <v>26.228276999999999</v>
      </c>
      <c r="C20" s="6">
        <v>27.366073999999998</v>
      </c>
      <c r="D20" s="6">
        <f t="shared" si="0"/>
        <v>26.797175499999998</v>
      </c>
      <c r="E20" s="3" t="s">
        <v>18</v>
      </c>
    </row>
    <row r="33" spans="5:5" x14ac:dyDescent="0.7">
      <c r="E33" s="7"/>
    </row>
    <row r="34" spans="5:5" x14ac:dyDescent="0.7">
      <c r="E34" s="7"/>
    </row>
    <row r="35" spans="5:5" x14ac:dyDescent="0.7">
      <c r="E35" s="7"/>
    </row>
    <row r="36" spans="5:5" x14ac:dyDescent="0.7">
      <c r="E36" s="7"/>
    </row>
    <row r="37" spans="5:5" x14ac:dyDescent="0.7">
      <c r="E37" s="7"/>
    </row>
    <row r="38" spans="5:5" x14ac:dyDescent="0.7">
      <c r="E38" s="7"/>
    </row>
    <row r="39" spans="5:5" x14ac:dyDescent="0.7">
      <c r="E39" s="7"/>
    </row>
    <row r="40" spans="5:5" x14ac:dyDescent="0.7">
      <c r="E40" s="7"/>
    </row>
    <row r="41" spans="5:5" x14ac:dyDescent="0.7">
      <c r="E41" s="7"/>
    </row>
    <row r="42" spans="5:5" x14ac:dyDescent="0.7">
      <c r="E42" s="7"/>
    </row>
    <row r="43" spans="5:5" x14ac:dyDescent="0.7">
      <c r="E43" s="7"/>
    </row>
    <row r="44" spans="5:5" x14ac:dyDescent="0.7">
      <c r="E44" s="7"/>
    </row>
  </sheetData>
  <sortState xmlns:xlrd2="http://schemas.microsoft.com/office/spreadsheetml/2017/richdata2" ref="A2:E20">
    <sortCondition ref="E2:E2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4EDDA-4D04-4EE1-8424-4011560B728D}">
  <dimension ref="A1:F413"/>
  <sheetViews>
    <sheetView zoomScale="93" zoomScaleNormal="93" workbookViewId="0">
      <selection activeCell="L113" sqref="L113"/>
    </sheetView>
  </sheetViews>
  <sheetFormatPr defaultColWidth="8.6796875" defaultRowHeight="14.5" x14ac:dyDescent="0.7"/>
  <cols>
    <col min="1" max="4" width="8.6796875" style="3"/>
    <col min="5" max="5" width="11.1796875" style="3" bestFit="1" customWidth="1"/>
    <col min="6" max="6" width="20.1328125" style="3" customWidth="1"/>
    <col min="7" max="16384" width="8.6796875" style="3"/>
  </cols>
  <sheetData>
    <row r="1" spans="1:6" ht="43" x14ac:dyDescent="0.7">
      <c r="A1" s="1" t="s">
        <v>143</v>
      </c>
      <c r="B1" s="1" t="s">
        <v>144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7">
      <c r="A2" s="3" t="s">
        <v>49</v>
      </c>
      <c r="B2" s="3" t="s">
        <v>50</v>
      </c>
      <c r="C2" s="4">
        <v>36.492255999999998</v>
      </c>
      <c r="D2" s="4">
        <v>35.392879999999998</v>
      </c>
      <c r="E2" s="4">
        <f>AVERAGE(C2:D2)</f>
        <v>35.942567999999994</v>
      </c>
      <c r="F2" s="3" t="s">
        <v>19</v>
      </c>
    </row>
    <row r="3" spans="1:6" x14ac:dyDescent="0.7">
      <c r="A3" s="3" t="s">
        <v>49</v>
      </c>
      <c r="B3" s="3" t="s">
        <v>51</v>
      </c>
      <c r="C3" s="4">
        <v>35.737811999999998</v>
      </c>
      <c r="D3" s="4">
        <v>37.266865000000003</v>
      </c>
      <c r="E3" s="4">
        <f t="shared" ref="E3:E66" si="0">AVERAGE(C3:D3)</f>
        <v>36.5023385</v>
      </c>
      <c r="F3" s="3" t="s">
        <v>19</v>
      </c>
    </row>
    <row r="4" spans="1:6" x14ac:dyDescent="0.7">
      <c r="A4" s="3" t="s">
        <v>49</v>
      </c>
      <c r="B4" s="3" t="s">
        <v>52</v>
      </c>
      <c r="C4" s="4">
        <v>35.750537999999999</v>
      </c>
      <c r="D4" s="4">
        <v>35.432526000000003</v>
      </c>
      <c r="E4" s="4">
        <f t="shared" si="0"/>
        <v>35.591532000000001</v>
      </c>
      <c r="F4" s="3" t="s">
        <v>19</v>
      </c>
    </row>
    <row r="5" spans="1:6" x14ac:dyDescent="0.7">
      <c r="A5" s="3" t="s">
        <v>49</v>
      </c>
      <c r="B5" s="3" t="s">
        <v>53</v>
      </c>
      <c r="C5" s="4">
        <v>35.037840000000003</v>
      </c>
      <c r="D5" s="4">
        <v>35.717647999999997</v>
      </c>
      <c r="E5" s="4">
        <f t="shared" si="0"/>
        <v>35.377744</v>
      </c>
      <c r="F5" s="3" t="s">
        <v>19</v>
      </c>
    </row>
    <row r="6" spans="1:6" x14ac:dyDescent="0.7">
      <c r="A6" s="3" t="s">
        <v>49</v>
      </c>
      <c r="B6" s="3" t="s">
        <v>54</v>
      </c>
      <c r="C6" s="4">
        <v>35.904084999999995</v>
      </c>
      <c r="D6" s="4">
        <v>35.514389000000001</v>
      </c>
      <c r="E6" s="4">
        <f t="shared" si="0"/>
        <v>35.709237000000002</v>
      </c>
      <c r="F6" s="3" t="s">
        <v>19</v>
      </c>
    </row>
    <row r="7" spans="1:6" x14ac:dyDescent="0.7">
      <c r="A7" s="3" t="s">
        <v>49</v>
      </c>
      <c r="B7" s="3" t="s">
        <v>55</v>
      </c>
      <c r="C7" s="4">
        <v>36.015224000000003</v>
      </c>
      <c r="D7" s="4">
        <v>36.774284000000002</v>
      </c>
      <c r="E7" s="4">
        <f t="shared" si="0"/>
        <v>36.394754000000006</v>
      </c>
      <c r="F7" s="3" t="s">
        <v>19</v>
      </c>
    </row>
    <row r="8" spans="1:6" x14ac:dyDescent="0.7">
      <c r="A8" s="3" t="s">
        <v>49</v>
      </c>
      <c r="B8" s="3" t="s">
        <v>56</v>
      </c>
      <c r="C8" s="4">
        <v>36.191085999999999</v>
      </c>
      <c r="D8" s="4">
        <v>37.638947000000002</v>
      </c>
      <c r="E8" s="4">
        <f t="shared" si="0"/>
        <v>36.9150165</v>
      </c>
      <c r="F8" s="3" t="s">
        <v>19</v>
      </c>
    </row>
    <row r="9" spans="1:6" x14ac:dyDescent="0.7">
      <c r="A9" s="3" t="s">
        <v>49</v>
      </c>
      <c r="B9" s="3" t="s">
        <v>57</v>
      </c>
      <c r="C9" s="4">
        <v>35.183086000000003</v>
      </c>
      <c r="D9" s="4">
        <v>37.017650000000003</v>
      </c>
      <c r="E9" s="4">
        <f t="shared" si="0"/>
        <v>36.100368000000003</v>
      </c>
      <c r="F9" s="3" t="s">
        <v>19</v>
      </c>
    </row>
    <row r="10" spans="1:6" x14ac:dyDescent="0.7">
      <c r="A10" s="3" t="s">
        <v>49</v>
      </c>
      <c r="B10" s="3" t="s">
        <v>58</v>
      </c>
      <c r="C10" s="4">
        <v>37.311329999999998</v>
      </c>
      <c r="D10" s="4">
        <v>37.771500000000003</v>
      </c>
      <c r="E10" s="4">
        <f t="shared" si="0"/>
        <v>37.541415000000001</v>
      </c>
      <c r="F10" s="3" t="s">
        <v>19</v>
      </c>
    </row>
    <row r="11" spans="1:6" x14ac:dyDescent="0.7">
      <c r="A11" s="3" t="s">
        <v>49</v>
      </c>
      <c r="B11" s="3" t="s">
        <v>60</v>
      </c>
      <c r="C11" s="4">
        <v>36.765349999999998</v>
      </c>
      <c r="D11" s="4">
        <v>36.225696999999997</v>
      </c>
      <c r="E11" s="4">
        <f t="shared" si="0"/>
        <v>36.495523499999997</v>
      </c>
      <c r="F11" s="3" t="s">
        <v>19</v>
      </c>
    </row>
    <row r="12" spans="1:6" x14ac:dyDescent="0.7">
      <c r="A12" s="3" t="s">
        <v>49</v>
      </c>
      <c r="B12" s="3" t="s">
        <v>61</v>
      </c>
      <c r="C12" s="4">
        <v>36.142910000000001</v>
      </c>
      <c r="D12" s="4">
        <v>36.459507000000002</v>
      </c>
      <c r="E12" s="4">
        <f t="shared" si="0"/>
        <v>36.301208500000001</v>
      </c>
      <c r="F12" s="3" t="s">
        <v>19</v>
      </c>
    </row>
    <row r="13" spans="1:6" x14ac:dyDescent="0.7">
      <c r="A13" s="3" t="s">
        <v>49</v>
      </c>
      <c r="B13" s="3" t="s">
        <v>62</v>
      </c>
      <c r="C13" s="4">
        <v>35.831650000000003</v>
      </c>
      <c r="D13" s="4">
        <v>36.615969999999997</v>
      </c>
      <c r="E13" s="4">
        <f t="shared" si="0"/>
        <v>36.22381</v>
      </c>
      <c r="F13" s="3" t="s">
        <v>19</v>
      </c>
    </row>
    <row r="14" spans="1:6" x14ac:dyDescent="0.7">
      <c r="A14" s="3" t="s">
        <v>49</v>
      </c>
      <c r="B14" s="3" t="s">
        <v>63</v>
      </c>
      <c r="C14" s="4">
        <v>35.417361999999997</v>
      </c>
      <c r="D14" s="4">
        <v>35.993279000000001</v>
      </c>
      <c r="E14" s="4">
        <f t="shared" si="0"/>
        <v>35.705320499999999</v>
      </c>
      <c r="F14" s="3" t="s">
        <v>19</v>
      </c>
    </row>
    <row r="15" spans="1:6" x14ac:dyDescent="0.7">
      <c r="A15" s="3" t="s">
        <v>49</v>
      </c>
      <c r="B15" s="3" t="s">
        <v>64</v>
      </c>
      <c r="C15" s="4">
        <v>36.725383999999998</v>
      </c>
      <c r="D15" s="4">
        <v>36.403385</v>
      </c>
      <c r="E15" s="4">
        <f t="shared" si="0"/>
        <v>36.564384500000003</v>
      </c>
      <c r="F15" s="3" t="s">
        <v>19</v>
      </c>
    </row>
    <row r="16" spans="1:6" x14ac:dyDescent="0.7">
      <c r="A16" s="3" t="s">
        <v>49</v>
      </c>
      <c r="B16" s="3" t="s">
        <v>65</v>
      </c>
      <c r="C16" s="4">
        <v>35.839579999999998</v>
      </c>
      <c r="D16" s="4">
        <v>35.63494</v>
      </c>
      <c r="E16" s="4">
        <f t="shared" si="0"/>
        <v>35.737259999999999</v>
      </c>
      <c r="F16" s="3" t="s">
        <v>19</v>
      </c>
    </row>
    <row r="17" spans="1:6" x14ac:dyDescent="0.7">
      <c r="A17" s="3" t="s">
        <v>49</v>
      </c>
      <c r="B17" s="3" t="s">
        <v>66</v>
      </c>
      <c r="C17" s="4">
        <v>36.055843000000003</v>
      </c>
      <c r="D17" s="4">
        <v>36.103133999999997</v>
      </c>
      <c r="E17" s="4">
        <f t="shared" si="0"/>
        <v>36.079488499999997</v>
      </c>
      <c r="F17" s="3" t="s">
        <v>19</v>
      </c>
    </row>
    <row r="18" spans="1:6" x14ac:dyDescent="0.7">
      <c r="A18" s="3" t="s">
        <v>49</v>
      </c>
      <c r="B18" s="3" t="s">
        <v>67</v>
      </c>
      <c r="C18" s="4">
        <v>35.645381999999998</v>
      </c>
      <c r="D18" s="4">
        <v>35.70129</v>
      </c>
      <c r="E18" s="4">
        <f t="shared" si="0"/>
        <v>35.673335999999999</v>
      </c>
      <c r="F18" s="3" t="s">
        <v>19</v>
      </c>
    </row>
    <row r="19" spans="1:6" x14ac:dyDescent="0.7">
      <c r="A19" s="3" t="s">
        <v>49</v>
      </c>
      <c r="B19" s="3" t="s">
        <v>20</v>
      </c>
      <c r="C19" s="4">
        <v>36.236694</v>
      </c>
      <c r="D19" s="4">
        <v>35.278695999999997</v>
      </c>
      <c r="E19" s="4">
        <f t="shared" si="0"/>
        <v>35.757694999999998</v>
      </c>
      <c r="F19" s="3" t="s">
        <v>19</v>
      </c>
    </row>
    <row r="20" spans="1:6" x14ac:dyDescent="0.7">
      <c r="A20" s="3" t="s">
        <v>49</v>
      </c>
      <c r="B20" s="3" t="s">
        <v>21</v>
      </c>
      <c r="C20" s="4">
        <v>36.007804999999998</v>
      </c>
      <c r="D20" s="4">
        <v>35.896495999999999</v>
      </c>
      <c r="E20" s="4">
        <f t="shared" si="0"/>
        <v>35.952150500000002</v>
      </c>
      <c r="F20" s="3" t="s">
        <v>19</v>
      </c>
    </row>
    <row r="21" spans="1:6" x14ac:dyDescent="0.7">
      <c r="A21" s="3" t="s">
        <v>49</v>
      </c>
      <c r="B21" s="3" t="s">
        <v>22</v>
      </c>
      <c r="C21" s="4">
        <v>37.320694000000003</v>
      </c>
      <c r="D21" s="4">
        <v>35.579140000000002</v>
      </c>
      <c r="E21" s="4">
        <f t="shared" si="0"/>
        <v>36.449916999999999</v>
      </c>
      <c r="F21" s="3" t="s">
        <v>19</v>
      </c>
    </row>
    <row r="22" spans="1:6" x14ac:dyDescent="0.7">
      <c r="A22" s="3" t="s">
        <v>49</v>
      </c>
      <c r="B22" s="3" t="s">
        <v>24</v>
      </c>
      <c r="C22" s="4">
        <v>36.3489</v>
      </c>
      <c r="D22" s="4">
        <v>35.768470000000001</v>
      </c>
      <c r="E22" s="4">
        <f t="shared" si="0"/>
        <v>36.058684999999997</v>
      </c>
      <c r="F22" s="3" t="s">
        <v>19</v>
      </c>
    </row>
    <row r="23" spans="1:6" x14ac:dyDescent="0.7">
      <c r="A23" s="3" t="s">
        <v>49</v>
      </c>
      <c r="B23" s="3" t="s">
        <v>68</v>
      </c>
      <c r="C23" s="4">
        <v>35.000320000000002</v>
      </c>
      <c r="D23" s="4">
        <v>35.281944000000003</v>
      </c>
      <c r="E23" s="4">
        <f t="shared" si="0"/>
        <v>35.141131999999999</v>
      </c>
      <c r="F23" s="3" t="s">
        <v>19</v>
      </c>
    </row>
    <row r="24" spans="1:6" x14ac:dyDescent="0.7">
      <c r="A24" s="3" t="s">
        <v>49</v>
      </c>
      <c r="B24" s="3" t="s">
        <v>69</v>
      </c>
      <c r="C24" s="4">
        <v>35.918779999999998</v>
      </c>
      <c r="D24" s="4">
        <v>36.426375999999998</v>
      </c>
      <c r="E24" s="4">
        <f t="shared" si="0"/>
        <v>36.172578000000001</v>
      </c>
      <c r="F24" s="3" t="s">
        <v>19</v>
      </c>
    </row>
    <row r="25" spans="1:6" x14ac:dyDescent="0.7">
      <c r="A25" s="3" t="s">
        <v>49</v>
      </c>
      <c r="B25" s="3" t="s">
        <v>73</v>
      </c>
      <c r="C25" s="4">
        <v>36.252673999999999</v>
      </c>
      <c r="D25" s="4">
        <v>35.151924000000001</v>
      </c>
      <c r="E25" s="4">
        <f t="shared" si="0"/>
        <v>35.702298999999996</v>
      </c>
      <c r="F25" s="3" t="s">
        <v>19</v>
      </c>
    </row>
    <row r="26" spans="1:6" x14ac:dyDescent="0.7">
      <c r="A26" s="3" t="s">
        <v>49</v>
      </c>
      <c r="B26" s="3" t="s">
        <v>76</v>
      </c>
      <c r="C26" s="4">
        <v>35.939326999999999</v>
      </c>
      <c r="D26" s="4">
        <v>36.709119999999999</v>
      </c>
      <c r="E26" s="4">
        <f t="shared" si="0"/>
        <v>36.324223500000002</v>
      </c>
      <c r="F26" s="3" t="s">
        <v>19</v>
      </c>
    </row>
    <row r="27" spans="1:6" x14ac:dyDescent="0.7">
      <c r="A27" s="3" t="s">
        <v>49</v>
      </c>
      <c r="B27" s="3" t="s">
        <v>77</v>
      </c>
      <c r="C27" s="4">
        <v>35.178570000000001</v>
      </c>
      <c r="D27" s="4">
        <v>35.586246000000003</v>
      </c>
      <c r="E27" s="4">
        <f t="shared" si="0"/>
        <v>35.382407999999998</v>
      </c>
      <c r="F27" s="3" t="s">
        <v>19</v>
      </c>
    </row>
    <row r="28" spans="1:6" x14ac:dyDescent="0.7">
      <c r="A28" s="3" t="s">
        <v>49</v>
      </c>
      <c r="B28" s="3" t="s">
        <v>79</v>
      </c>
      <c r="C28" s="4">
        <v>35.965133999999999</v>
      </c>
      <c r="D28" s="4">
        <v>35.802492000000001</v>
      </c>
      <c r="E28" s="4">
        <f t="shared" si="0"/>
        <v>35.883813000000004</v>
      </c>
      <c r="F28" s="3" t="s">
        <v>19</v>
      </c>
    </row>
    <row r="29" spans="1:6" x14ac:dyDescent="0.7">
      <c r="A29" s="3" t="s">
        <v>49</v>
      </c>
      <c r="B29" s="3" t="s">
        <v>80</v>
      </c>
      <c r="C29" s="4">
        <v>35.366824999999999</v>
      </c>
      <c r="D29" s="4">
        <v>35.736012000000002</v>
      </c>
      <c r="E29" s="4">
        <f t="shared" si="0"/>
        <v>35.551418499999997</v>
      </c>
      <c r="F29" s="3" t="s">
        <v>19</v>
      </c>
    </row>
    <row r="30" spans="1:6" x14ac:dyDescent="0.7">
      <c r="A30" s="3" t="s">
        <v>49</v>
      </c>
      <c r="B30" s="3" t="s">
        <v>81</v>
      </c>
      <c r="C30" s="4">
        <v>35.202354</v>
      </c>
      <c r="D30" s="4">
        <v>36.944997999999998</v>
      </c>
      <c r="E30" s="4">
        <f t="shared" si="0"/>
        <v>36.073675999999999</v>
      </c>
      <c r="F30" s="3" t="s">
        <v>19</v>
      </c>
    </row>
    <row r="31" spans="1:6" x14ac:dyDescent="0.7">
      <c r="A31" s="3" t="s">
        <v>49</v>
      </c>
      <c r="B31" s="3" t="s">
        <v>82</v>
      </c>
      <c r="C31" s="4">
        <v>35.493476999999999</v>
      </c>
      <c r="D31" s="4">
        <v>36.165686000000001</v>
      </c>
      <c r="E31" s="4">
        <f t="shared" si="0"/>
        <v>35.829581500000003</v>
      </c>
      <c r="F31" s="3" t="s">
        <v>19</v>
      </c>
    </row>
    <row r="32" spans="1:6" x14ac:dyDescent="0.7">
      <c r="A32" s="3" t="s">
        <v>49</v>
      </c>
      <c r="B32" s="3" t="s">
        <v>85</v>
      </c>
      <c r="C32" s="4">
        <v>35.592075000000001</v>
      </c>
      <c r="D32" s="4">
        <v>35.277526999999999</v>
      </c>
      <c r="E32" s="4">
        <f t="shared" si="0"/>
        <v>35.434801</v>
      </c>
      <c r="F32" s="3" t="s">
        <v>19</v>
      </c>
    </row>
    <row r="33" spans="1:6" x14ac:dyDescent="0.7">
      <c r="A33" s="3" t="s">
        <v>49</v>
      </c>
      <c r="B33" s="3" t="s">
        <v>87</v>
      </c>
      <c r="C33" s="4">
        <v>35.887140000000002</v>
      </c>
      <c r="D33" s="4">
        <v>36.608905999999998</v>
      </c>
      <c r="E33" s="4">
        <f t="shared" si="0"/>
        <v>36.248023000000003</v>
      </c>
      <c r="F33" s="3" t="s">
        <v>19</v>
      </c>
    </row>
    <row r="34" spans="1:6" x14ac:dyDescent="0.7">
      <c r="A34" s="3" t="s">
        <v>49</v>
      </c>
      <c r="B34" s="3" t="s">
        <v>98</v>
      </c>
      <c r="C34" s="4">
        <v>36.5411</v>
      </c>
      <c r="D34" s="4">
        <v>37.187457999999999</v>
      </c>
      <c r="E34" s="4">
        <f t="shared" si="0"/>
        <v>36.864278999999996</v>
      </c>
      <c r="F34" s="3" t="s">
        <v>19</v>
      </c>
    </row>
    <row r="35" spans="1:6" x14ac:dyDescent="0.7">
      <c r="A35" s="3" t="s">
        <v>49</v>
      </c>
      <c r="B35" s="3" t="s">
        <v>104</v>
      </c>
      <c r="C35" s="4">
        <v>35.601900000000001</v>
      </c>
      <c r="D35" s="4">
        <v>35.256239999999998</v>
      </c>
      <c r="E35" s="4">
        <f t="shared" si="0"/>
        <v>35.429069999999996</v>
      </c>
      <c r="F35" s="3" t="s">
        <v>19</v>
      </c>
    </row>
    <row r="36" spans="1:6" x14ac:dyDescent="0.7">
      <c r="A36" s="3" t="s">
        <v>49</v>
      </c>
      <c r="B36" s="3" t="s">
        <v>46</v>
      </c>
      <c r="C36" s="4">
        <v>35.886811999999999</v>
      </c>
      <c r="D36" s="4">
        <v>35.049900000000001</v>
      </c>
      <c r="E36" s="4">
        <f t="shared" si="0"/>
        <v>35.468356</v>
      </c>
      <c r="F36" s="3" t="s">
        <v>19</v>
      </c>
    </row>
    <row r="37" spans="1:6" x14ac:dyDescent="0.7">
      <c r="A37" s="3" t="s">
        <v>49</v>
      </c>
      <c r="B37" s="3" t="s">
        <v>105</v>
      </c>
      <c r="C37" s="4">
        <v>35.808025000000001</v>
      </c>
      <c r="D37" s="4">
        <v>35.129657999999999</v>
      </c>
      <c r="E37" s="4">
        <f t="shared" si="0"/>
        <v>35.468841499999996</v>
      </c>
      <c r="F37" s="3" t="s">
        <v>19</v>
      </c>
    </row>
    <row r="38" spans="1:6" x14ac:dyDescent="0.7">
      <c r="A38" s="3" t="s">
        <v>49</v>
      </c>
      <c r="B38" s="3" t="s">
        <v>111</v>
      </c>
      <c r="C38" s="4">
        <v>35.754657999999999</v>
      </c>
      <c r="D38" s="4">
        <v>35.415084999999998</v>
      </c>
      <c r="E38" s="4">
        <f t="shared" si="0"/>
        <v>35.584871499999998</v>
      </c>
      <c r="F38" s="3" t="s">
        <v>19</v>
      </c>
    </row>
    <row r="39" spans="1:6" x14ac:dyDescent="0.7">
      <c r="A39" s="3" t="s">
        <v>49</v>
      </c>
      <c r="B39" s="3" t="s">
        <v>112</v>
      </c>
      <c r="C39" s="4">
        <v>35.847580000000001</v>
      </c>
      <c r="D39" s="4">
        <v>36.009132000000001</v>
      </c>
      <c r="E39" s="4">
        <f t="shared" si="0"/>
        <v>35.928356000000001</v>
      </c>
      <c r="F39" s="3" t="s">
        <v>19</v>
      </c>
    </row>
    <row r="40" spans="1:6" x14ac:dyDescent="0.7">
      <c r="A40" s="3" t="s">
        <v>113</v>
      </c>
      <c r="B40" s="3" t="s">
        <v>70</v>
      </c>
      <c r="C40" s="4">
        <v>36.253222999999998</v>
      </c>
      <c r="D40" s="4">
        <v>35.001890000000003</v>
      </c>
      <c r="E40" s="4">
        <f t="shared" si="0"/>
        <v>35.627556499999997</v>
      </c>
      <c r="F40" s="3" t="s">
        <v>19</v>
      </c>
    </row>
    <row r="41" spans="1:6" x14ac:dyDescent="0.7">
      <c r="A41" s="3" t="s">
        <v>113</v>
      </c>
      <c r="B41" s="3" t="s">
        <v>71</v>
      </c>
      <c r="C41" s="4">
        <v>35.124977000000001</v>
      </c>
      <c r="D41" s="4">
        <v>36.314762000000002</v>
      </c>
      <c r="E41" s="4">
        <f t="shared" si="0"/>
        <v>35.719869500000001</v>
      </c>
      <c r="F41" s="3" t="s">
        <v>19</v>
      </c>
    </row>
    <row r="42" spans="1:6" x14ac:dyDescent="0.7">
      <c r="A42" s="3" t="s">
        <v>113</v>
      </c>
      <c r="B42" s="3" t="s">
        <v>72</v>
      </c>
      <c r="C42" s="4">
        <v>35.091304999999998</v>
      </c>
      <c r="D42" s="4">
        <v>35.937812999999998</v>
      </c>
      <c r="E42" s="4">
        <f t="shared" si="0"/>
        <v>35.514558999999998</v>
      </c>
      <c r="F42" s="3" t="s">
        <v>19</v>
      </c>
    </row>
    <row r="43" spans="1:6" x14ac:dyDescent="0.7">
      <c r="A43" s="3" t="s">
        <v>113</v>
      </c>
      <c r="B43" s="3" t="s">
        <v>73</v>
      </c>
      <c r="C43" s="4">
        <v>35.255412999999997</v>
      </c>
      <c r="D43" s="4">
        <v>35.813952999999998</v>
      </c>
      <c r="E43" s="4">
        <f t="shared" si="0"/>
        <v>35.534683000000001</v>
      </c>
      <c r="F43" s="3" t="s">
        <v>19</v>
      </c>
    </row>
    <row r="44" spans="1:6" x14ac:dyDescent="0.7">
      <c r="A44" s="5" t="s">
        <v>120</v>
      </c>
      <c r="B44" s="3" t="s">
        <v>50</v>
      </c>
      <c r="C44" s="4">
        <v>35.582535</v>
      </c>
      <c r="D44" s="4">
        <v>35.562927000000002</v>
      </c>
      <c r="E44" s="4">
        <f t="shared" si="0"/>
        <v>35.572731000000005</v>
      </c>
      <c r="F44" s="5" t="s">
        <v>19</v>
      </c>
    </row>
    <row r="45" spans="1:6" x14ac:dyDescent="0.7">
      <c r="A45" s="5" t="s">
        <v>120</v>
      </c>
      <c r="B45" s="3" t="s">
        <v>51</v>
      </c>
      <c r="C45" s="4">
        <v>36.104412000000004</v>
      </c>
      <c r="D45" s="4">
        <v>36.163708</v>
      </c>
      <c r="E45" s="4">
        <f t="shared" si="0"/>
        <v>36.134060000000005</v>
      </c>
      <c r="F45" s="5" t="s">
        <v>19</v>
      </c>
    </row>
    <row r="46" spans="1:6" x14ac:dyDescent="0.7">
      <c r="A46" s="5" t="s">
        <v>120</v>
      </c>
      <c r="B46" s="3" t="s">
        <v>52</v>
      </c>
      <c r="C46" s="4">
        <v>35.62144</v>
      </c>
      <c r="D46" s="4">
        <v>37.675232000000001</v>
      </c>
      <c r="E46" s="4">
        <f t="shared" si="0"/>
        <v>36.648336</v>
      </c>
      <c r="F46" s="5" t="s">
        <v>19</v>
      </c>
    </row>
    <row r="47" spans="1:6" x14ac:dyDescent="0.7">
      <c r="A47" s="5" t="s">
        <v>120</v>
      </c>
      <c r="B47" s="3" t="s">
        <v>114</v>
      </c>
      <c r="C47" s="4">
        <v>36.247909999999997</v>
      </c>
      <c r="D47" s="4">
        <v>35.197887000000001</v>
      </c>
      <c r="E47" s="4">
        <f t="shared" si="0"/>
        <v>35.722898499999999</v>
      </c>
      <c r="F47" s="5" t="s">
        <v>19</v>
      </c>
    </row>
    <row r="48" spans="1:6" x14ac:dyDescent="0.7">
      <c r="A48" s="5" t="s">
        <v>121</v>
      </c>
      <c r="B48" s="3" t="s">
        <v>57</v>
      </c>
      <c r="C48" s="4">
        <v>36.264442000000003</v>
      </c>
      <c r="D48" s="4">
        <v>35.288882999999998</v>
      </c>
      <c r="E48" s="4">
        <f t="shared" si="0"/>
        <v>35.7766625</v>
      </c>
      <c r="F48" s="5" t="s">
        <v>19</v>
      </c>
    </row>
    <row r="49" spans="1:6" x14ac:dyDescent="0.7">
      <c r="A49" s="5" t="s">
        <v>121</v>
      </c>
      <c r="B49" s="3" t="s">
        <v>58</v>
      </c>
      <c r="C49" s="4">
        <v>35.690212000000002</v>
      </c>
      <c r="D49" s="4">
        <v>35.723872999999998</v>
      </c>
      <c r="E49" s="4">
        <f t="shared" si="0"/>
        <v>35.7070425</v>
      </c>
      <c r="F49" s="5" t="s">
        <v>19</v>
      </c>
    </row>
    <row r="50" spans="1:6" x14ac:dyDescent="0.7">
      <c r="A50" s="5" t="s">
        <v>121</v>
      </c>
      <c r="B50" s="3" t="s">
        <v>65</v>
      </c>
      <c r="C50" s="4">
        <v>36.032870000000003</v>
      </c>
      <c r="D50" s="4">
        <v>35.225340000000003</v>
      </c>
      <c r="E50" s="4">
        <f t="shared" si="0"/>
        <v>35.629105000000003</v>
      </c>
      <c r="F50" s="5" t="s">
        <v>19</v>
      </c>
    </row>
    <row r="51" spans="1:6" x14ac:dyDescent="0.7">
      <c r="A51" s="5" t="s">
        <v>121</v>
      </c>
      <c r="B51" s="3" t="s">
        <v>119</v>
      </c>
      <c r="C51" s="4">
        <v>35.182780000000001</v>
      </c>
      <c r="D51" s="4">
        <v>36.119399999999999</v>
      </c>
      <c r="E51" s="4">
        <f t="shared" si="0"/>
        <v>35.651089999999996</v>
      </c>
      <c r="F51" s="5" t="s">
        <v>19</v>
      </c>
    </row>
    <row r="52" spans="1:6" x14ac:dyDescent="0.7">
      <c r="A52" s="5" t="s">
        <v>121</v>
      </c>
      <c r="B52" s="3" t="s">
        <v>66</v>
      </c>
      <c r="C52" s="4">
        <v>36.819812999999996</v>
      </c>
      <c r="D52" s="4">
        <v>35.260863999999998</v>
      </c>
      <c r="E52" s="4">
        <f t="shared" si="0"/>
        <v>36.040338499999997</v>
      </c>
      <c r="F52" s="5" t="s">
        <v>19</v>
      </c>
    </row>
    <row r="53" spans="1:6" x14ac:dyDescent="0.7">
      <c r="A53" s="5" t="s">
        <v>121</v>
      </c>
      <c r="B53" s="3" t="s">
        <v>67</v>
      </c>
      <c r="C53" s="4">
        <v>35.145159999999997</v>
      </c>
      <c r="D53" s="4">
        <v>35.688941999999997</v>
      </c>
      <c r="E53" s="4">
        <f t="shared" si="0"/>
        <v>35.417051000000001</v>
      </c>
      <c r="F53" s="5" t="s">
        <v>19</v>
      </c>
    </row>
    <row r="54" spans="1:6" x14ac:dyDescent="0.7">
      <c r="A54" s="5" t="s">
        <v>122</v>
      </c>
      <c r="B54" s="3" t="s">
        <v>59</v>
      </c>
      <c r="C54" s="4">
        <v>36.317770000000003</v>
      </c>
      <c r="D54" s="4">
        <v>35.745463999999998</v>
      </c>
      <c r="E54" s="4">
        <f t="shared" si="0"/>
        <v>36.031616999999997</v>
      </c>
      <c r="F54" s="5" t="s">
        <v>19</v>
      </c>
    </row>
    <row r="55" spans="1:6" x14ac:dyDescent="0.7">
      <c r="A55" s="5" t="s">
        <v>122</v>
      </c>
      <c r="B55" s="3" t="s">
        <v>61</v>
      </c>
      <c r="C55" s="4">
        <v>36.631389999999996</v>
      </c>
      <c r="D55" s="4">
        <v>35.858123999999997</v>
      </c>
      <c r="E55" s="4">
        <f t="shared" si="0"/>
        <v>36.244756999999993</v>
      </c>
      <c r="F55" s="5" t="s">
        <v>19</v>
      </c>
    </row>
    <row r="56" spans="1:6" x14ac:dyDescent="0.7">
      <c r="A56" s="5" t="s">
        <v>122</v>
      </c>
      <c r="B56" s="3" t="s">
        <v>62</v>
      </c>
      <c r="C56" s="4">
        <v>35.918773999999999</v>
      </c>
      <c r="D56" s="4">
        <v>35.015694000000003</v>
      </c>
      <c r="E56" s="4">
        <f t="shared" si="0"/>
        <v>35.467234000000005</v>
      </c>
      <c r="F56" s="5" t="s">
        <v>19</v>
      </c>
    </row>
    <row r="57" spans="1:6" x14ac:dyDescent="0.7">
      <c r="A57" s="5" t="s">
        <v>122</v>
      </c>
      <c r="B57" s="3" t="s">
        <v>115</v>
      </c>
      <c r="C57" s="4">
        <v>35.766674000000002</v>
      </c>
      <c r="D57" s="4">
        <v>35.981082999999998</v>
      </c>
      <c r="E57" s="4">
        <f t="shared" si="0"/>
        <v>35.873878500000004</v>
      </c>
      <c r="F57" s="5" t="s">
        <v>19</v>
      </c>
    </row>
    <row r="58" spans="1:6" x14ac:dyDescent="0.7">
      <c r="A58" s="5" t="s">
        <v>122</v>
      </c>
      <c r="B58" s="3" t="s">
        <v>116</v>
      </c>
      <c r="C58" s="4">
        <v>35.153492</v>
      </c>
      <c r="D58" s="4">
        <v>35.130867000000002</v>
      </c>
      <c r="E58" s="4">
        <f t="shared" si="0"/>
        <v>35.142179499999997</v>
      </c>
      <c r="F58" s="5" t="s">
        <v>19</v>
      </c>
    </row>
    <row r="59" spans="1:6" x14ac:dyDescent="0.7">
      <c r="A59" s="5" t="s">
        <v>123</v>
      </c>
      <c r="B59" s="3" t="s">
        <v>50</v>
      </c>
      <c r="C59" s="4">
        <v>36.543913000000003</v>
      </c>
      <c r="D59" s="4">
        <v>36.411982999999999</v>
      </c>
      <c r="E59" s="4">
        <f t="shared" si="0"/>
        <v>36.477947999999998</v>
      </c>
      <c r="F59" s="5" t="s">
        <v>19</v>
      </c>
    </row>
    <row r="60" spans="1:6" x14ac:dyDescent="0.7">
      <c r="A60" s="5" t="s">
        <v>123</v>
      </c>
      <c r="B60" s="3" t="s">
        <v>51</v>
      </c>
      <c r="C60" s="4">
        <v>35.845416999999998</v>
      </c>
      <c r="D60" s="4">
        <v>35.535559999999997</v>
      </c>
      <c r="E60" s="4">
        <f t="shared" si="0"/>
        <v>35.690488500000001</v>
      </c>
      <c r="F60" s="5" t="s">
        <v>19</v>
      </c>
    </row>
    <row r="61" spans="1:6" x14ac:dyDescent="0.7">
      <c r="A61" s="5" t="s">
        <v>123</v>
      </c>
      <c r="B61" s="3" t="s">
        <v>52</v>
      </c>
      <c r="C61" s="4">
        <v>35.565956</v>
      </c>
      <c r="D61" s="4">
        <v>35.98704</v>
      </c>
      <c r="E61" s="4">
        <f t="shared" si="0"/>
        <v>35.776498000000004</v>
      </c>
      <c r="F61" s="5" t="s">
        <v>19</v>
      </c>
    </row>
    <row r="62" spans="1:6" x14ac:dyDescent="0.7">
      <c r="A62" s="5" t="s">
        <v>123</v>
      </c>
      <c r="B62" s="3" t="s">
        <v>114</v>
      </c>
      <c r="C62" s="4">
        <v>35.565525000000001</v>
      </c>
      <c r="D62" s="4">
        <v>37.407339999999998</v>
      </c>
      <c r="E62" s="4">
        <f t="shared" si="0"/>
        <v>36.486432499999999</v>
      </c>
      <c r="F62" s="5" t="s">
        <v>19</v>
      </c>
    </row>
    <row r="63" spans="1:6" x14ac:dyDescent="0.7">
      <c r="A63" s="5" t="s">
        <v>123</v>
      </c>
      <c r="B63" s="3" t="s">
        <v>53</v>
      </c>
      <c r="C63" s="4">
        <v>35.296177</v>
      </c>
      <c r="D63" s="4">
        <v>37.348019999999998</v>
      </c>
      <c r="E63" s="4">
        <f t="shared" si="0"/>
        <v>36.322098499999996</v>
      </c>
      <c r="F63" s="5" t="s">
        <v>19</v>
      </c>
    </row>
    <row r="64" spans="1:6" x14ac:dyDescent="0.7">
      <c r="A64" s="5" t="s">
        <v>123</v>
      </c>
      <c r="B64" s="3" t="s">
        <v>54</v>
      </c>
      <c r="C64" s="4">
        <v>35.865106999999995</v>
      </c>
      <c r="D64" s="4">
        <v>35.916628000000003</v>
      </c>
      <c r="E64" s="4">
        <f t="shared" si="0"/>
        <v>35.890867499999999</v>
      </c>
      <c r="F64" s="5" t="s">
        <v>19</v>
      </c>
    </row>
    <row r="65" spans="1:6" x14ac:dyDescent="0.7">
      <c r="A65" s="5" t="s">
        <v>123</v>
      </c>
      <c r="B65" s="3" t="s">
        <v>55</v>
      </c>
      <c r="C65" s="4">
        <v>35.849952999999999</v>
      </c>
      <c r="D65" s="4">
        <v>36.043959999999998</v>
      </c>
      <c r="E65" s="4">
        <f t="shared" si="0"/>
        <v>35.946956499999999</v>
      </c>
      <c r="F65" s="5" t="s">
        <v>19</v>
      </c>
    </row>
    <row r="66" spans="1:6" x14ac:dyDescent="0.7">
      <c r="A66" s="5" t="s">
        <v>123</v>
      </c>
      <c r="B66" s="3" t="s">
        <v>56</v>
      </c>
      <c r="C66" s="4">
        <v>36.033374999999999</v>
      </c>
      <c r="D66" s="4">
        <v>36.189889999999998</v>
      </c>
      <c r="E66" s="4">
        <f t="shared" si="0"/>
        <v>36.111632499999999</v>
      </c>
      <c r="F66" s="5" t="s">
        <v>19</v>
      </c>
    </row>
    <row r="67" spans="1:6" x14ac:dyDescent="0.7">
      <c r="A67" s="3" t="s">
        <v>124</v>
      </c>
      <c r="B67" s="3" t="s">
        <v>53</v>
      </c>
      <c r="C67" s="4">
        <v>35.250010000000003</v>
      </c>
      <c r="D67" s="4">
        <v>35.922459000000003</v>
      </c>
      <c r="E67" s="4">
        <f t="shared" ref="E67:E130" si="1">AVERAGE(C67:D67)</f>
        <v>35.586234500000003</v>
      </c>
      <c r="F67" s="3" t="s">
        <v>19</v>
      </c>
    </row>
    <row r="68" spans="1:6" x14ac:dyDescent="0.7">
      <c r="A68" s="3" t="s">
        <v>124</v>
      </c>
      <c r="B68" s="3" t="s">
        <v>63</v>
      </c>
      <c r="C68" s="4">
        <v>35.552658000000001</v>
      </c>
      <c r="D68" s="4">
        <v>36.140224000000003</v>
      </c>
      <c r="E68" s="4">
        <f t="shared" si="1"/>
        <v>35.846440999999999</v>
      </c>
      <c r="F68" s="3" t="s">
        <v>19</v>
      </c>
    </row>
    <row r="69" spans="1:6" x14ac:dyDescent="0.7">
      <c r="A69" s="3" t="s">
        <v>124</v>
      </c>
      <c r="B69" s="3" t="s">
        <v>56</v>
      </c>
      <c r="C69" s="4">
        <v>35.482994000000005</v>
      </c>
      <c r="D69" s="4">
        <v>35.937418000000001</v>
      </c>
      <c r="E69" s="4">
        <f t="shared" si="1"/>
        <v>35.710205999999999</v>
      </c>
      <c r="F69" s="3" t="s">
        <v>19</v>
      </c>
    </row>
    <row r="70" spans="1:6" x14ac:dyDescent="0.7">
      <c r="A70" s="3" t="s">
        <v>124</v>
      </c>
      <c r="B70" s="3" t="s">
        <v>64</v>
      </c>
      <c r="C70" s="4">
        <v>35.558334000000002</v>
      </c>
      <c r="D70" s="4">
        <v>36.997393000000002</v>
      </c>
      <c r="E70" s="4">
        <f t="shared" si="1"/>
        <v>36.277863500000002</v>
      </c>
      <c r="F70" s="3" t="s">
        <v>19</v>
      </c>
    </row>
    <row r="71" spans="1:6" x14ac:dyDescent="0.7">
      <c r="A71" s="3" t="s">
        <v>124</v>
      </c>
      <c r="B71" s="3" t="s">
        <v>58</v>
      </c>
      <c r="C71" s="4">
        <v>35.904385000000005</v>
      </c>
      <c r="D71" s="4">
        <v>36.339427999999998</v>
      </c>
      <c r="E71" s="4">
        <f t="shared" si="1"/>
        <v>36.121906500000001</v>
      </c>
      <c r="F71" s="3" t="s">
        <v>19</v>
      </c>
    </row>
    <row r="72" spans="1:6" x14ac:dyDescent="0.7">
      <c r="A72" s="3" t="s">
        <v>124</v>
      </c>
      <c r="B72" s="3" t="s">
        <v>119</v>
      </c>
      <c r="C72" s="4">
        <v>37.628436999999998</v>
      </c>
      <c r="D72" s="4">
        <v>36.410119999999999</v>
      </c>
      <c r="E72" s="4">
        <f t="shared" si="1"/>
        <v>37.019278499999999</v>
      </c>
      <c r="F72" s="3" t="s">
        <v>19</v>
      </c>
    </row>
    <row r="73" spans="1:6" x14ac:dyDescent="0.7">
      <c r="A73" s="3" t="s">
        <v>124</v>
      </c>
      <c r="B73" s="3" t="s">
        <v>59</v>
      </c>
      <c r="C73" s="4">
        <v>36.705461999999997</v>
      </c>
      <c r="D73" s="4">
        <v>37.038257999999999</v>
      </c>
      <c r="E73" s="4">
        <f t="shared" si="1"/>
        <v>36.871859999999998</v>
      </c>
      <c r="F73" s="3" t="s">
        <v>19</v>
      </c>
    </row>
    <row r="74" spans="1:6" x14ac:dyDescent="0.7">
      <c r="A74" s="3" t="s">
        <v>124</v>
      </c>
      <c r="B74" s="3" t="s">
        <v>66</v>
      </c>
      <c r="C74" s="4">
        <v>35.094624000000003</v>
      </c>
      <c r="D74" s="4">
        <v>36.081046999999998</v>
      </c>
      <c r="E74" s="4">
        <f t="shared" si="1"/>
        <v>35.587835499999997</v>
      </c>
      <c r="F74" s="3" t="s">
        <v>19</v>
      </c>
    </row>
    <row r="75" spans="1:6" x14ac:dyDescent="0.7">
      <c r="A75" s="3" t="s">
        <v>124</v>
      </c>
      <c r="B75" s="3" t="s">
        <v>125</v>
      </c>
      <c r="C75" s="4">
        <v>35.255222000000003</v>
      </c>
      <c r="D75" s="4">
        <v>35.137912999999998</v>
      </c>
      <c r="E75" s="4">
        <f t="shared" si="1"/>
        <v>35.1965675</v>
      </c>
      <c r="F75" s="3" t="s">
        <v>19</v>
      </c>
    </row>
    <row r="76" spans="1:6" x14ac:dyDescent="0.7">
      <c r="A76" s="3" t="s">
        <v>124</v>
      </c>
      <c r="B76" s="3" t="s">
        <v>24</v>
      </c>
      <c r="C76" s="4">
        <v>36.042994999999998</v>
      </c>
      <c r="D76" s="4">
        <v>35.524914000000003</v>
      </c>
      <c r="E76" s="4">
        <f t="shared" si="1"/>
        <v>35.7839545</v>
      </c>
      <c r="F76" s="3" t="s">
        <v>19</v>
      </c>
    </row>
    <row r="77" spans="1:6" x14ac:dyDescent="0.7">
      <c r="A77" s="3" t="s">
        <v>124</v>
      </c>
      <c r="B77" s="3" t="s">
        <v>69</v>
      </c>
      <c r="C77" s="4">
        <v>36.407290000000003</v>
      </c>
      <c r="D77" s="4">
        <v>36.576680000000003</v>
      </c>
      <c r="E77" s="4">
        <f t="shared" si="1"/>
        <v>36.491985</v>
      </c>
      <c r="F77" s="3" t="s">
        <v>19</v>
      </c>
    </row>
    <row r="78" spans="1:6" x14ac:dyDescent="0.7">
      <c r="A78" s="3" t="s">
        <v>124</v>
      </c>
      <c r="B78" s="3" t="s">
        <v>127</v>
      </c>
      <c r="C78" s="4">
        <v>35.715004</v>
      </c>
      <c r="D78" s="4">
        <v>35.007069999999999</v>
      </c>
      <c r="E78" s="4">
        <f t="shared" si="1"/>
        <v>35.361036999999996</v>
      </c>
      <c r="F78" s="3" t="s">
        <v>19</v>
      </c>
    </row>
    <row r="79" spans="1:6" x14ac:dyDescent="0.7">
      <c r="A79" s="3" t="s">
        <v>124</v>
      </c>
      <c r="B79" s="3" t="s">
        <v>71</v>
      </c>
      <c r="C79" s="4">
        <v>36.824613999999997</v>
      </c>
      <c r="D79" s="4">
        <v>36.569019999999995</v>
      </c>
      <c r="E79" s="4">
        <f t="shared" si="1"/>
        <v>36.696816999999996</v>
      </c>
      <c r="F79" s="3" t="s">
        <v>19</v>
      </c>
    </row>
    <row r="80" spans="1:6" x14ac:dyDescent="0.7">
      <c r="A80" s="3" t="s">
        <v>124</v>
      </c>
      <c r="B80" s="3" t="s">
        <v>72</v>
      </c>
      <c r="C80" s="4">
        <v>36.972009999999997</v>
      </c>
      <c r="D80" s="4">
        <v>36.996207999999996</v>
      </c>
      <c r="E80" s="4">
        <f t="shared" si="1"/>
        <v>36.984108999999997</v>
      </c>
      <c r="F80" s="3" t="s">
        <v>19</v>
      </c>
    </row>
    <row r="81" spans="1:6" x14ac:dyDescent="0.7">
      <c r="A81" s="3" t="s">
        <v>124</v>
      </c>
      <c r="B81" s="3" t="s">
        <v>95</v>
      </c>
      <c r="C81" s="4">
        <v>35.573</v>
      </c>
      <c r="D81" s="4">
        <v>36.015841999999999</v>
      </c>
      <c r="E81" s="4">
        <f t="shared" si="1"/>
        <v>35.794421</v>
      </c>
      <c r="F81" s="3" t="s">
        <v>19</v>
      </c>
    </row>
    <row r="82" spans="1:6" x14ac:dyDescent="0.7">
      <c r="A82" s="3" t="s">
        <v>128</v>
      </c>
      <c r="B82" s="3" t="s">
        <v>106</v>
      </c>
      <c r="C82" s="4">
        <v>35.593955999999999</v>
      </c>
      <c r="D82" s="4">
        <v>36.563805000000002</v>
      </c>
      <c r="E82" s="4">
        <f t="shared" si="1"/>
        <v>36.078880499999997</v>
      </c>
      <c r="F82" s="3" t="s">
        <v>19</v>
      </c>
    </row>
    <row r="83" spans="1:6" x14ac:dyDescent="0.7">
      <c r="A83" s="3" t="s">
        <v>128</v>
      </c>
      <c r="B83" s="3" t="s">
        <v>48</v>
      </c>
      <c r="C83" s="4">
        <v>35.100619999999999</v>
      </c>
      <c r="D83" s="4">
        <v>35.228846000000004</v>
      </c>
      <c r="E83" s="4">
        <f t="shared" si="1"/>
        <v>35.164732999999998</v>
      </c>
      <c r="F83" s="3" t="s">
        <v>19</v>
      </c>
    </row>
    <row r="84" spans="1:6" x14ac:dyDescent="0.7">
      <c r="A84" s="3" t="s">
        <v>128</v>
      </c>
      <c r="B84" s="3" t="s">
        <v>109</v>
      </c>
      <c r="C84" s="4">
        <v>35.770579999999995</v>
      </c>
      <c r="D84" s="4">
        <v>35.561970000000002</v>
      </c>
      <c r="E84" s="4">
        <f t="shared" si="1"/>
        <v>35.666274999999999</v>
      </c>
      <c r="F84" s="3" t="s">
        <v>19</v>
      </c>
    </row>
    <row r="85" spans="1:6" x14ac:dyDescent="0.7">
      <c r="A85" s="3" t="s">
        <v>128</v>
      </c>
      <c r="B85" s="3" t="s">
        <v>129</v>
      </c>
      <c r="C85" s="4">
        <v>36.912213999999999</v>
      </c>
      <c r="D85" s="4">
        <v>35.656494000000002</v>
      </c>
      <c r="E85" s="4">
        <f t="shared" si="1"/>
        <v>36.284354</v>
      </c>
      <c r="F85" s="3" t="s">
        <v>19</v>
      </c>
    </row>
    <row r="86" spans="1:6" x14ac:dyDescent="0.7">
      <c r="A86" s="3" t="s">
        <v>133</v>
      </c>
      <c r="B86" s="3" t="s">
        <v>26</v>
      </c>
      <c r="C86" s="4">
        <v>35.458514999999998</v>
      </c>
      <c r="D86" s="4">
        <v>35.684310000000004</v>
      </c>
      <c r="E86" s="4">
        <f t="shared" si="1"/>
        <v>35.571412500000001</v>
      </c>
      <c r="F86" s="3" t="s">
        <v>19</v>
      </c>
    </row>
    <row r="87" spans="1:6" x14ac:dyDescent="0.7">
      <c r="A87" s="3" t="s">
        <v>133</v>
      </c>
      <c r="B87" s="3" t="s">
        <v>27</v>
      </c>
      <c r="C87" s="4">
        <v>35.002929999999999</v>
      </c>
      <c r="D87" s="4">
        <v>35.579435000000004</v>
      </c>
      <c r="E87" s="4">
        <f t="shared" si="1"/>
        <v>35.291182500000005</v>
      </c>
      <c r="F87" s="3" t="s">
        <v>19</v>
      </c>
    </row>
    <row r="88" spans="1:6" x14ac:dyDescent="0.7">
      <c r="A88" s="3" t="s">
        <v>133</v>
      </c>
      <c r="B88" s="3" t="s">
        <v>28</v>
      </c>
      <c r="C88" s="4">
        <v>35.132373999999999</v>
      </c>
      <c r="D88" s="4">
        <v>35.98171</v>
      </c>
      <c r="E88" s="4">
        <f t="shared" si="1"/>
        <v>35.557041999999996</v>
      </c>
      <c r="F88" s="3" t="s">
        <v>19</v>
      </c>
    </row>
    <row r="89" spans="1:6" x14ac:dyDescent="0.7">
      <c r="A89" s="3" t="s">
        <v>133</v>
      </c>
      <c r="B89" s="3" t="s">
        <v>29</v>
      </c>
      <c r="C89" s="4">
        <v>35.502282999999998</v>
      </c>
      <c r="D89" s="4">
        <v>35.895367</v>
      </c>
      <c r="E89" s="4">
        <f t="shared" si="1"/>
        <v>35.698824999999999</v>
      </c>
      <c r="F89" s="3" t="s">
        <v>19</v>
      </c>
    </row>
    <row r="90" spans="1:6" x14ac:dyDescent="0.7">
      <c r="A90" s="3" t="s">
        <v>133</v>
      </c>
      <c r="B90" s="3" t="s">
        <v>30</v>
      </c>
      <c r="C90" s="4">
        <v>35.111370000000001</v>
      </c>
      <c r="D90" s="4">
        <v>36.037460000000003</v>
      </c>
      <c r="E90" s="4">
        <f t="shared" si="1"/>
        <v>35.574415000000002</v>
      </c>
      <c r="F90" s="3" t="s">
        <v>19</v>
      </c>
    </row>
    <row r="91" spans="1:6" x14ac:dyDescent="0.7">
      <c r="A91" s="3" t="s">
        <v>134</v>
      </c>
      <c r="B91" s="3" t="s">
        <v>32</v>
      </c>
      <c r="C91" s="4">
        <v>35.14864</v>
      </c>
      <c r="D91" s="4">
        <v>35.472887</v>
      </c>
      <c r="E91" s="4">
        <f t="shared" si="1"/>
        <v>35.3107635</v>
      </c>
      <c r="F91" s="3" t="s">
        <v>19</v>
      </c>
    </row>
    <row r="92" spans="1:6" x14ac:dyDescent="0.7">
      <c r="A92" s="3" t="s">
        <v>134</v>
      </c>
      <c r="B92" s="3" t="s">
        <v>33</v>
      </c>
      <c r="C92" s="4">
        <v>35.709879999999998</v>
      </c>
      <c r="D92" s="4">
        <v>35.310733999999997</v>
      </c>
      <c r="E92" s="4">
        <f t="shared" si="1"/>
        <v>35.510306999999997</v>
      </c>
      <c r="F92" s="3" t="s">
        <v>19</v>
      </c>
    </row>
    <row r="93" spans="1:6" x14ac:dyDescent="0.7">
      <c r="A93" s="3" t="s">
        <v>134</v>
      </c>
      <c r="B93" s="3" t="s">
        <v>135</v>
      </c>
      <c r="C93" s="4">
        <v>35.981627000000003</v>
      </c>
      <c r="D93" s="4">
        <v>35.252659999999999</v>
      </c>
      <c r="E93" s="4">
        <f t="shared" si="1"/>
        <v>35.617143499999997</v>
      </c>
      <c r="F93" s="3" t="s">
        <v>19</v>
      </c>
    </row>
    <row r="94" spans="1:6" x14ac:dyDescent="0.7">
      <c r="A94" s="3" t="s">
        <v>134</v>
      </c>
      <c r="B94" s="3" t="s">
        <v>136</v>
      </c>
      <c r="C94" s="4">
        <v>35.502566999999999</v>
      </c>
      <c r="D94" s="4">
        <v>35.982171999999998</v>
      </c>
      <c r="E94" s="4">
        <f t="shared" si="1"/>
        <v>35.742369499999995</v>
      </c>
      <c r="F94" s="3" t="s">
        <v>19</v>
      </c>
    </row>
    <row r="95" spans="1:6" x14ac:dyDescent="0.7">
      <c r="A95" s="3" t="s">
        <v>134</v>
      </c>
      <c r="B95" s="3" t="s">
        <v>137</v>
      </c>
      <c r="C95" s="4">
        <v>35.546543</v>
      </c>
      <c r="D95" s="4">
        <v>35.991620999999995</v>
      </c>
      <c r="E95" s="4">
        <f t="shared" si="1"/>
        <v>35.769081999999997</v>
      </c>
      <c r="F95" s="3" t="s">
        <v>19</v>
      </c>
    </row>
    <row r="96" spans="1:6" x14ac:dyDescent="0.7">
      <c r="A96" s="3" t="s">
        <v>138</v>
      </c>
      <c r="B96" s="3" t="s">
        <v>114</v>
      </c>
      <c r="C96" s="4">
        <v>36.795477000000005</v>
      </c>
      <c r="D96" s="4">
        <v>35.595274000000003</v>
      </c>
      <c r="E96" s="4">
        <f t="shared" si="1"/>
        <v>36.195375500000004</v>
      </c>
      <c r="F96" s="3" t="s">
        <v>19</v>
      </c>
    </row>
    <row r="97" spans="1:6" x14ac:dyDescent="0.7">
      <c r="A97" s="3" t="s">
        <v>138</v>
      </c>
      <c r="B97" s="3" t="s">
        <v>53</v>
      </c>
      <c r="C97" s="4">
        <v>35.009174000000002</v>
      </c>
      <c r="D97" s="4">
        <v>35.832756000000003</v>
      </c>
      <c r="E97" s="4">
        <f t="shared" si="1"/>
        <v>35.420965000000002</v>
      </c>
      <c r="F97" s="3" t="s">
        <v>19</v>
      </c>
    </row>
    <row r="98" spans="1:6" x14ac:dyDescent="0.7">
      <c r="A98" s="3" t="s">
        <v>138</v>
      </c>
      <c r="B98" s="3" t="s">
        <v>54</v>
      </c>
      <c r="C98" s="4">
        <v>35.443618999999998</v>
      </c>
      <c r="D98" s="4">
        <v>36.872985999999997</v>
      </c>
      <c r="E98" s="4">
        <f t="shared" si="1"/>
        <v>36.158302499999998</v>
      </c>
      <c r="F98" s="3" t="s">
        <v>19</v>
      </c>
    </row>
    <row r="99" spans="1:6" x14ac:dyDescent="0.7">
      <c r="A99" s="3" t="s">
        <v>138</v>
      </c>
      <c r="B99" s="3" t="s">
        <v>55</v>
      </c>
      <c r="C99" s="4">
        <v>35.045229999999997</v>
      </c>
      <c r="D99" s="4">
        <v>35.536189999999998</v>
      </c>
      <c r="E99" s="4">
        <f t="shared" si="1"/>
        <v>35.290709999999997</v>
      </c>
      <c r="F99" s="3" t="s">
        <v>19</v>
      </c>
    </row>
    <row r="100" spans="1:6" x14ac:dyDescent="0.7">
      <c r="A100" s="3" t="s">
        <v>138</v>
      </c>
      <c r="B100" s="3" t="s">
        <v>56</v>
      </c>
      <c r="C100" s="4">
        <v>35.913094000000001</v>
      </c>
      <c r="D100" s="4">
        <v>35.548614999999998</v>
      </c>
      <c r="E100" s="4">
        <f t="shared" si="1"/>
        <v>35.7308545</v>
      </c>
      <c r="F100" s="3" t="s">
        <v>19</v>
      </c>
    </row>
    <row r="101" spans="1:6" x14ac:dyDescent="0.7">
      <c r="A101" s="3" t="s">
        <v>138</v>
      </c>
      <c r="B101" s="3" t="s">
        <v>57</v>
      </c>
      <c r="C101" s="4">
        <v>36.315860000000001</v>
      </c>
      <c r="D101" s="4">
        <v>35.095080000000003</v>
      </c>
      <c r="E101" s="4">
        <f t="shared" si="1"/>
        <v>35.705470000000005</v>
      </c>
      <c r="F101" s="3" t="s">
        <v>19</v>
      </c>
    </row>
    <row r="102" spans="1:6" x14ac:dyDescent="0.7">
      <c r="A102" s="3" t="s">
        <v>138</v>
      </c>
      <c r="B102" s="3" t="s">
        <v>58</v>
      </c>
      <c r="C102" s="4">
        <v>36.867153000000002</v>
      </c>
      <c r="D102" s="4">
        <v>35.129620000000003</v>
      </c>
      <c r="E102" s="4">
        <f t="shared" si="1"/>
        <v>35.998386500000002</v>
      </c>
      <c r="F102" s="3" t="s">
        <v>19</v>
      </c>
    </row>
    <row r="103" spans="1:6" x14ac:dyDescent="0.7">
      <c r="A103" s="3" t="s">
        <v>138</v>
      </c>
      <c r="B103" s="3" t="s">
        <v>59</v>
      </c>
      <c r="C103" s="4">
        <v>36.175514</v>
      </c>
      <c r="D103" s="4">
        <v>36.879967000000001</v>
      </c>
      <c r="E103" s="4">
        <f t="shared" si="1"/>
        <v>36.5277405</v>
      </c>
      <c r="F103" s="3" t="s">
        <v>19</v>
      </c>
    </row>
    <row r="104" spans="1:6" x14ac:dyDescent="0.7">
      <c r="A104" s="3" t="s">
        <v>138</v>
      </c>
      <c r="B104" s="3" t="s">
        <v>60</v>
      </c>
      <c r="C104" s="4">
        <v>35.071289999999998</v>
      </c>
      <c r="D104" s="4">
        <v>35.184780000000003</v>
      </c>
      <c r="E104" s="4">
        <f t="shared" si="1"/>
        <v>35.128034999999997</v>
      </c>
      <c r="F104" s="3" t="s">
        <v>19</v>
      </c>
    </row>
    <row r="105" spans="1:6" x14ac:dyDescent="0.7">
      <c r="A105" s="3" t="s">
        <v>138</v>
      </c>
      <c r="B105" s="3" t="s">
        <v>61</v>
      </c>
      <c r="C105" s="4">
        <v>36.525260000000003</v>
      </c>
      <c r="D105" s="4">
        <v>36.661175</v>
      </c>
      <c r="E105" s="4">
        <f t="shared" si="1"/>
        <v>36.593217500000002</v>
      </c>
      <c r="F105" s="3" t="s">
        <v>19</v>
      </c>
    </row>
    <row r="106" spans="1:6" x14ac:dyDescent="0.7">
      <c r="A106" s="3" t="s">
        <v>138</v>
      </c>
      <c r="B106" s="3" t="s">
        <v>62</v>
      </c>
      <c r="C106" s="4">
        <v>36.776896000000001</v>
      </c>
      <c r="D106" s="4">
        <v>35.236412000000001</v>
      </c>
      <c r="E106" s="4">
        <f t="shared" si="1"/>
        <v>36.006653999999997</v>
      </c>
      <c r="F106" s="3" t="s">
        <v>19</v>
      </c>
    </row>
    <row r="107" spans="1:6" x14ac:dyDescent="0.7">
      <c r="A107" s="3" t="s">
        <v>138</v>
      </c>
      <c r="B107" s="3" t="s">
        <v>115</v>
      </c>
      <c r="C107" s="4">
        <v>35.208126</v>
      </c>
      <c r="D107" s="4">
        <v>36.48977</v>
      </c>
      <c r="E107" s="4">
        <f t="shared" si="1"/>
        <v>35.848948</v>
      </c>
      <c r="F107" s="3" t="s">
        <v>19</v>
      </c>
    </row>
    <row r="108" spans="1:6" x14ac:dyDescent="0.7">
      <c r="A108" s="3" t="s">
        <v>138</v>
      </c>
      <c r="B108" s="3" t="s">
        <v>116</v>
      </c>
      <c r="C108" s="4">
        <v>35.576034999999997</v>
      </c>
      <c r="D108" s="4">
        <v>35.842190000000002</v>
      </c>
      <c r="E108" s="4">
        <f t="shared" si="1"/>
        <v>35.709112500000003</v>
      </c>
      <c r="F108" s="3" t="s">
        <v>19</v>
      </c>
    </row>
    <row r="109" spans="1:6" x14ac:dyDescent="0.7">
      <c r="A109" s="3" t="s">
        <v>138</v>
      </c>
      <c r="B109" s="3" t="s">
        <v>63</v>
      </c>
      <c r="C109" s="4">
        <v>36.086936999999999</v>
      </c>
      <c r="D109" s="4">
        <v>35.555332</v>
      </c>
      <c r="E109" s="4">
        <f t="shared" si="1"/>
        <v>35.821134499999999</v>
      </c>
      <c r="F109" s="3" t="s">
        <v>19</v>
      </c>
    </row>
    <row r="110" spans="1:6" x14ac:dyDescent="0.7">
      <c r="A110" s="3" t="s">
        <v>138</v>
      </c>
      <c r="B110" s="3" t="s">
        <v>117</v>
      </c>
      <c r="C110" s="4">
        <v>35.45487</v>
      </c>
      <c r="D110" s="4">
        <v>35.128259999999997</v>
      </c>
      <c r="E110" s="4">
        <f t="shared" si="1"/>
        <v>35.291564999999999</v>
      </c>
      <c r="F110" s="3" t="s">
        <v>19</v>
      </c>
    </row>
    <row r="111" spans="1:6" x14ac:dyDescent="0.7">
      <c r="A111" s="3" t="s">
        <v>138</v>
      </c>
      <c r="B111" s="3" t="s">
        <v>72</v>
      </c>
      <c r="C111" s="4">
        <v>37.473489999999998</v>
      </c>
      <c r="D111" s="4">
        <v>35.679760000000002</v>
      </c>
      <c r="E111" s="4">
        <f t="shared" si="1"/>
        <v>36.576625</v>
      </c>
      <c r="F111" s="3" t="s">
        <v>19</v>
      </c>
    </row>
    <row r="112" spans="1:6" x14ac:dyDescent="0.7">
      <c r="A112" s="3" t="s">
        <v>138</v>
      </c>
      <c r="B112" s="3" t="s">
        <v>73</v>
      </c>
      <c r="C112" s="4">
        <v>35.153514999999999</v>
      </c>
      <c r="D112" s="4">
        <v>36.228999999999999</v>
      </c>
      <c r="E112" s="4">
        <f t="shared" si="1"/>
        <v>35.691257499999999</v>
      </c>
      <c r="F112" s="3" t="s">
        <v>19</v>
      </c>
    </row>
    <row r="113" spans="1:6" x14ac:dyDescent="0.7">
      <c r="A113" s="3" t="s">
        <v>138</v>
      </c>
      <c r="B113" s="3" t="s">
        <v>74</v>
      </c>
      <c r="C113" s="4">
        <v>36.193440000000002</v>
      </c>
      <c r="D113" s="4">
        <v>35.674906</v>
      </c>
      <c r="E113" s="4">
        <f t="shared" si="1"/>
        <v>35.934173000000001</v>
      </c>
      <c r="F113" s="3" t="s">
        <v>19</v>
      </c>
    </row>
    <row r="114" spans="1:6" x14ac:dyDescent="0.7">
      <c r="A114" s="3" t="s">
        <v>138</v>
      </c>
      <c r="B114" s="3" t="s">
        <v>75</v>
      </c>
      <c r="C114" s="4">
        <v>35.996634</v>
      </c>
      <c r="D114" s="4">
        <v>35.378359000000003</v>
      </c>
      <c r="E114" s="4">
        <f t="shared" si="1"/>
        <v>35.687496500000002</v>
      </c>
      <c r="F114" s="3" t="s">
        <v>19</v>
      </c>
    </row>
    <row r="115" spans="1:6" x14ac:dyDescent="0.7">
      <c r="A115" s="3" t="s">
        <v>138</v>
      </c>
      <c r="B115" s="3" t="s">
        <v>76</v>
      </c>
      <c r="C115" s="4">
        <v>35.052412000000004</v>
      </c>
      <c r="D115" s="4">
        <v>35.26576</v>
      </c>
      <c r="E115" s="4">
        <f t="shared" si="1"/>
        <v>35.159086000000002</v>
      </c>
      <c r="F115" s="3" t="s">
        <v>19</v>
      </c>
    </row>
    <row r="116" spans="1:6" x14ac:dyDescent="0.7">
      <c r="A116" s="3" t="s">
        <v>138</v>
      </c>
      <c r="B116" s="3" t="s">
        <v>125</v>
      </c>
      <c r="C116" s="4">
        <v>35.416077000000001</v>
      </c>
      <c r="D116" s="4">
        <v>35.571534999999997</v>
      </c>
      <c r="E116" s="4">
        <f t="shared" si="1"/>
        <v>35.493805999999999</v>
      </c>
      <c r="F116" s="3" t="s">
        <v>19</v>
      </c>
    </row>
    <row r="117" spans="1:6" x14ac:dyDescent="0.7">
      <c r="A117" s="3" t="s">
        <v>138</v>
      </c>
      <c r="B117" s="3" t="s">
        <v>77</v>
      </c>
      <c r="C117" s="4">
        <v>35.787210000000002</v>
      </c>
      <c r="D117" s="4">
        <v>35.684044</v>
      </c>
      <c r="E117" s="4">
        <f t="shared" si="1"/>
        <v>35.735627000000001</v>
      </c>
      <c r="F117" s="3" t="s">
        <v>19</v>
      </c>
    </row>
    <row r="118" spans="1:6" x14ac:dyDescent="0.7">
      <c r="A118" s="3" t="s">
        <v>138</v>
      </c>
      <c r="B118" s="3" t="s">
        <v>78</v>
      </c>
      <c r="C118" s="4">
        <v>36.561726</v>
      </c>
      <c r="D118" s="4">
        <v>36.606583000000001</v>
      </c>
      <c r="E118" s="4">
        <f t="shared" si="1"/>
        <v>36.584154499999997</v>
      </c>
      <c r="F118" s="3" t="s">
        <v>19</v>
      </c>
    </row>
    <row r="119" spans="1:6" x14ac:dyDescent="0.7">
      <c r="A119" s="3" t="s">
        <v>138</v>
      </c>
      <c r="B119" s="3" t="s">
        <v>79</v>
      </c>
      <c r="C119" s="4">
        <v>36.697037000000002</v>
      </c>
      <c r="D119" s="4">
        <v>35.323399999999999</v>
      </c>
      <c r="E119" s="4">
        <f t="shared" si="1"/>
        <v>36.010218500000001</v>
      </c>
      <c r="F119" s="3" t="s">
        <v>19</v>
      </c>
    </row>
    <row r="120" spans="1:6" x14ac:dyDescent="0.7">
      <c r="A120" s="3" t="s">
        <v>138</v>
      </c>
      <c r="B120" s="3" t="s">
        <v>80</v>
      </c>
      <c r="C120" s="4">
        <v>35.507927000000002</v>
      </c>
      <c r="D120" s="4">
        <v>35.481453000000002</v>
      </c>
      <c r="E120" s="4">
        <f t="shared" si="1"/>
        <v>35.494690000000006</v>
      </c>
      <c r="F120" s="3" t="s">
        <v>19</v>
      </c>
    </row>
    <row r="121" spans="1:6" x14ac:dyDescent="0.7">
      <c r="A121" s="3" t="s">
        <v>138</v>
      </c>
      <c r="B121" s="3" t="s">
        <v>81</v>
      </c>
      <c r="C121" s="4">
        <v>35.783000000000001</v>
      </c>
      <c r="D121" s="4">
        <v>36.430199999999999</v>
      </c>
      <c r="E121" s="4">
        <f t="shared" si="1"/>
        <v>36.1066</v>
      </c>
      <c r="F121" s="3" t="s">
        <v>19</v>
      </c>
    </row>
    <row r="122" spans="1:6" x14ac:dyDescent="0.7">
      <c r="A122" s="3" t="s">
        <v>138</v>
      </c>
      <c r="B122" s="3" t="s">
        <v>82</v>
      </c>
      <c r="C122" s="4">
        <v>35.098120000000002</v>
      </c>
      <c r="D122" s="4">
        <v>35.350594000000001</v>
      </c>
      <c r="E122" s="4">
        <f t="shared" si="1"/>
        <v>35.224356999999998</v>
      </c>
      <c r="F122" s="3" t="s">
        <v>19</v>
      </c>
    </row>
    <row r="123" spans="1:6" x14ac:dyDescent="0.7">
      <c r="A123" s="3" t="s">
        <v>138</v>
      </c>
      <c r="B123" s="3" t="s">
        <v>139</v>
      </c>
      <c r="C123" s="4">
        <v>35.931786000000002</v>
      </c>
      <c r="D123" s="4">
        <v>35.988707000000005</v>
      </c>
      <c r="E123" s="4">
        <f t="shared" si="1"/>
        <v>35.960246500000004</v>
      </c>
      <c r="F123" s="3" t="s">
        <v>19</v>
      </c>
    </row>
    <row r="124" spans="1:6" x14ac:dyDescent="0.7">
      <c r="A124" s="3" t="s">
        <v>138</v>
      </c>
      <c r="B124" s="3" t="s">
        <v>126</v>
      </c>
      <c r="C124" s="4">
        <v>35.746398999999997</v>
      </c>
      <c r="D124" s="4">
        <v>35.739047999999997</v>
      </c>
      <c r="E124" s="4">
        <f t="shared" si="1"/>
        <v>35.742723499999997</v>
      </c>
      <c r="F124" s="3" t="s">
        <v>19</v>
      </c>
    </row>
    <row r="125" spans="1:6" x14ac:dyDescent="0.7">
      <c r="A125" s="3" t="s">
        <v>138</v>
      </c>
      <c r="B125" s="3" t="s">
        <v>85</v>
      </c>
      <c r="C125" s="4">
        <v>35.968328</v>
      </c>
      <c r="D125" s="4">
        <v>35.009323000000002</v>
      </c>
      <c r="E125" s="4">
        <f t="shared" si="1"/>
        <v>35.488825500000004</v>
      </c>
      <c r="F125" s="3" t="s">
        <v>19</v>
      </c>
    </row>
    <row r="126" spans="1:6" x14ac:dyDescent="0.7">
      <c r="A126" s="3" t="s">
        <v>138</v>
      </c>
      <c r="B126" s="3" t="s">
        <v>127</v>
      </c>
      <c r="C126" s="4">
        <v>35.56635</v>
      </c>
      <c r="D126" s="4">
        <v>35.617592000000002</v>
      </c>
      <c r="E126" s="4">
        <f t="shared" si="1"/>
        <v>35.591971000000001</v>
      </c>
      <c r="F126" s="3" t="s">
        <v>19</v>
      </c>
    </row>
    <row r="127" spans="1:6" x14ac:dyDescent="0.7">
      <c r="A127" s="3" t="s">
        <v>138</v>
      </c>
      <c r="B127" s="3" t="s">
        <v>87</v>
      </c>
      <c r="C127" s="4">
        <v>36.567444000000002</v>
      </c>
      <c r="D127" s="4">
        <v>35.918663000000002</v>
      </c>
      <c r="E127" s="4">
        <f t="shared" si="1"/>
        <v>36.243053500000002</v>
      </c>
      <c r="F127" s="3" t="s">
        <v>19</v>
      </c>
    </row>
    <row r="128" spans="1:6" x14ac:dyDescent="0.7">
      <c r="A128" s="3" t="s">
        <v>138</v>
      </c>
      <c r="B128" s="3" t="s">
        <v>88</v>
      </c>
      <c r="C128" s="4">
        <v>35.991950000000003</v>
      </c>
      <c r="D128" s="4">
        <v>35.320799999999998</v>
      </c>
      <c r="E128" s="4">
        <f t="shared" si="1"/>
        <v>35.656374999999997</v>
      </c>
      <c r="F128" s="3" t="s">
        <v>19</v>
      </c>
    </row>
    <row r="129" spans="1:6" x14ac:dyDescent="0.7">
      <c r="A129" s="3" t="s">
        <v>138</v>
      </c>
      <c r="B129" s="3" t="s">
        <v>91</v>
      </c>
      <c r="C129" s="4">
        <v>35.657012999999999</v>
      </c>
      <c r="D129" s="4">
        <v>35.808309999999999</v>
      </c>
      <c r="E129" s="4">
        <f t="shared" si="1"/>
        <v>35.732661499999999</v>
      </c>
      <c r="F129" s="3" t="s">
        <v>19</v>
      </c>
    </row>
    <row r="130" spans="1:6" x14ac:dyDescent="0.7">
      <c r="A130" s="3" t="s">
        <v>138</v>
      </c>
      <c r="B130" s="3" t="s">
        <v>140</v>
      </c>
      <c r="C130" s="4">
        <v>35.331254999999999</v>
      </c>
      <c r="D130" s="4">
        <v>35.451680000000003</v>
      </c>
      <c r="E130" s="4">
        <f t="shared" si="1"/>
        <v>35.391467500000005</v>
      </c>
      <c r="F130" s="3" t="s">
        <v>19</v>
      </c>
    </row>
    <row r="131" spans="1:6" x14ac:dyDescent="0.7">
      <c r="A131" s="3" t="s">
        <v>138</v>
      </c>
      <c r="B131" s="3" t="s">
        <v>93</v>
      </c>
      <c r="C131" s="4">
        <v>35.913269999999997</v>
      </c>
      <c r="D131" s="4">
        <v>35.176000000000002</v>
      </c>
      <c r="E131" s="4">
        <f t="shared" ref="E131:E194" si="2">AVERAGE(C131:D131)</f>
        <v>35.544635</v>
      </c>
      <c r="F131" s="3" t="s">
        <v>19</v>
      </c>
    </row>
    <row r="132" spans="1:6" x14ac:dyDescent="0.7">
      <c r="A132" s="3" t="s">
        <v>138</v>
      </c>
      <c r="B132" s="3" t="s">
        <v>94</v>
      </c>
      <c r="C132" s="4">
        <v>35.667166000000002</v>
      </c>
      <c r="D132" s="4">
        <v>35.842219999999998</v>
      </c>
      <c r="E132" s="4">
        <f t="shared" si="2"/>
        <v>35.754693000000003</v>
      </c>
      <c r="F132" s="3" t="s">
        <v>19</v>
      </c>
    </row>
    <row r="133" spans="1:6" x14ac:dyDescent="0.7">
      <c r="A133" s="3" t="s">
        <v>138</v>
      </c>
      <c r="B133" s="3" t="s">
        <v>101</v>
      </c>
      <c r="C133" s="4">
        <v>35.26267</v>
      </c>
      <c r="D133" s="4">
        <v>35.292843000000005</v>
      </c>
      <c r="E133" s="4">
        <f t="shared" si="2"/>
        <v>35.277756500000002</v>
      </c>
      <c r="F133" s="3" t="s">
        <v>19</v>
      </c>
    </row>
    <row r="134" spans="1:6" x14ac:dyDescent="0.7">
      <c r="A134" s="3" t="s">
        <v>138</v>
      </c>
      <c r="B134" s="3" t="s">
        <v>40</v>
      </c>
      <c r="C134" s="4">
        <v>35.131174000000001</v>
      </c>
      <c r="D134" s="4">
        <v>35.632899999999999</v>
      </c>
      <c r="E134" s="4">
        <f t="shared" si="2"/>
        <v>35.382036999999997</v>
      </c>
      <c r="F134" s="3" t="s">
        <v>19</v>
      </c>
    </row>
    <row r="135" spans="1:6" x14ac:dyDescent="0.7">
      <c r="A135" s="3" t="s">
        <v>138</v>
      </c>
      <c r="B135" s="3" t="s">
        <v>41</v>
      </c>
      <c r="C135" s="4">
        <v>35.044740000000004</v>
      </c>
      <c r="D135" s="4">
        <v>35.654964</v>
      </c>
      <c r="E135" s="4">
        <f t="shared" si="2"/>
        <v>35.349851999999998</v>
      </c>
      <c r="F135" s="3" t="s">
        <v>19</v>
      </c>
    </row>
    <row r="136" spans="1:6" x14ac:dyDescent="0.7">
      <c r="A136" s="3" t="s">
        <v>138</v>
      </c>
      <c r="B136" s="3" t="s">
        <v>102</v>
      </c>
      <c r="C136" s="4">
        <v>35.780333999999996</v>
      </c>
      <c r="D136" s="4">
        <v>35.986462000000003</v>
      </c>
      <c r="E136" s="4">
        <f t="shared" si="2"/>
        <v>35.883398</v>
      </c>
      <c r="F136" s="3" t="s">
        <v>19</v>
      </c>
    </row>
    <row r="137" spans="1:6" x14ac:dyDescent="0.7">
      <c r="A137" s="3" t="s">
        <v>138</v>
      </c>
      <c r="B137" s="3" t="s">
        <v>103</v>
      </c>
      <c r="C137" s="4">
        <v>36.218392999999999</v>
      </c>
      <c r="D137" s="4">
        <v>35.914957000000001</v>
      </c>
      <c r="E137" s="4">
        <f t="shared" si="2"/>
        <v>36.066675000000004</v>
      </c>
      <c r="F137" s="3" t="s">
        <v>19</v>
      </c>
    </row>
    <row r="138" spans="1:6" x14ac:dyDescent="0.7">
      <c r="A138" s="3" t="s">
        <v>138</v>
      </c>
      <c r="B138" s="3" t="s">
        <v>46</v>
      </c>
      <c r="C138" s="4">
        <v>36.102116000000002</v>
      </c>
      <c r="D138" s="4">
        <v>35.652348000000003</v>
      </c>
      <c r="E138" s="4">
        <f t="shared" si="2"/>
        <v>35.877232000000006</v>
      </c>
      <c r="F138" s="3" t="s">
        <v>19</v>
      </c>
    </row>
    <row r="139" spans="1:6" x14ac:dyDescent="0.7">
      <c r="A139" s="3" t="s">
        <v>138</v>
      </c>
      <c r="B139" s="3" t="s">
        <v>107</v>
      </c>
      <c r="C139" s="4">
        <v>35.466662999999997</v>
      </c>
      <c r="D139" s="4">
        <v>35.166899999999998</v>
      </c>
      <c r="E139" s="4">
        <f t="shared" si="2"/>
        <v>35.316781499999998</v>
      </c>
      <c r="F139" s="3" t="s">
        <v>19</v>
      </c>
    </row>
    <row r="140" spans="1:6" x14ac:dyDescent="0.7">
      <c r="A140" s="3" t="s">
        <v>138</v>
      </c>
      <c r="B140" s="3" t="s">
        <v>48</v>
      </c>
      <c r="C140" s="4">
        <v>35.035336000000001</v>
      </c>
      <c r="D140" s="4">
        <v>35.885612000000002</v>
      </c>
      <c r="E140" s="4">
        <f t="shared" si="2"/>
        <v>35.460474000000005</v>
      </c>
      <c r="F140" s="3" t="s">
        <v>19</v>
      </c>
    </row>
    <row r="141" spans="1:6" x14ac:dyDescent="0.7">
      <c r="A141" s="3" t="s">
        <v>138</v>
      </c>
      <c r="B141" s="3" t="s">
        <v>109</v>
      </c>
      <c r="C141" s="4">
        <v>35.906093999999996</v>
      </c>
      <c r="D141" s="4">
        <v>36.40213</v>
      </c>
      <c r="E141" s="4">
        <f t="shared" si="2"/>
        <v>36.154111999999998</v>
      </c>
      <c r="F141" s="3" t="s">
        <v>19</v>
      </c>
    </row>
    <row r="142" spans="1:6" x14ac:dyDescent="0.7">
      <c r="A142" s="3" t="s">
        <v>141</v>
      </c>
      <c r="B142" s="3" t="s">
        <v>50</v>
      </c>
      <c r="C142" s="4">
        <v>35.897773999999998</v>
      </c>
      <c r="D142" s="4">
        <v>36.214717999999998</v>
      </c>
      <c r="E142" s="4">
        <f t="shared" si="2"/>
        <v>36.056246000000002</v>
      </c>
      <c r="F142" s="3" t="s">
        <v>19</v>
      </c>
    </row>
    <row r="143" spans="1:6" x14ac:dyDescent="0.7">
      <c r="A143" s="3" t="s">
        <v>141</v>
      </c>
      <c r="B143" s="3" t="s">
        <v>51</v>
      </c>
      <c r="C143" s="4">
        <v>35.85425</v>
      </c>
      <c r="D143" s="4">
        <v>35.486689999999996</v>
      </c>
      <c r="E143" s="4">
        <f t="shared" si="2"/>
        <v>35.670469999999995</v>
      </c>
      <c r="F143" s="3" t="s">
        <v>19</v>
      </c>
    </row>
    <row r="144" spans="1:6" x14ac:dyDescent="0.7">
      <c r="A144" s="3" t="s">
        <v>141</v>
      </c>
      <c r="B144" s="3" t="s">
        <v>52</v>
      </c>
      <c r="C144" s="4">
        <v>36.044632</v>
      </c>
      <c r="D144" s="4">
        <v>35.945084000000001</v>
      </c>
      <c r="E144" s="4">
        <f t="shared" si="2"/>
        <v>35.994858000000001</v>
      </c>
      <c r="F144" s="3" t="s">
        <v>19</v>
      </c>
    </row>
    <row r="145" spans="1:6" x14ac:dyDescent="0.7">
      <c r="A145" s="3" t="s">
        <v>141</v>
      </c>
      <c r="B145" s="3" t="s">
        <v>114</v>
      </c>
      <c r="C145" s="4">
        <v>35.091949999999997</v>
      </c>
      <c r="D145" s="4">
        <v>35.187793999999997</v>
      </c>
      <c r="E145" s="4">
        <f t="shared" si="2"/>
        <v>35.139871999999997</v>
      </c>
      <c r="F145" s="3" t="s">
        <v>19</v>
      </c>
    </row>
    <row r="146" spans="1:6" x14ac:dyDescent="0.7">
      <c r="A146" s="3" t="s">
        <v>141</v>
      </c>
      <c r="B146" s="3" t="s">
        <v>53</v>
      </c>
      <c r="C146" s="4">
        <v>35.356107999999999</v>
      </c>
      <c r="D146" s="4">
        <v>35.938974000000002</v>
      </c>
      <c r="E146" s="4">
        <f t="shared" si="2"/>
        <v>35.647541000000004</v>
      </c>
      <c r="F146" s="3" t="s">
        <v>19</v>
      </c>
    </row>
    <row r="147" spans="1:6" x14ac:dyDescent="0.7">
      <c r="A147" s="3" t="s">
        <v>141</v>
      </c>
      <c r="B147" s="3" t="s">
        <v>54</v>
      </c>
      <c r="C147" s="4">
        <v>35.539041999999995</v>
      </c>
      <c r="D147" s="4">
        <v>35.927531999999999</v>
      </c>
      <c r="E147" s="4">
        <f t="shared" si="2"/>
        <v>35.733286999999997</v>
      </c>
      <c r="F147" s="3" t="s">
        <v>19</v>
      </c>
    </row>
    <row r="148" spans="1:6" x14ac:dyDescent="0.7">
      <c r="A148" s="3" t="s">
        <v>141</v>
      </c>
      <c r="B148" s="3" t="s">
        <v>55</v>
      </c>
      <c r="C148" s="4">
        <v>35.463830000000002</v>
      </c>
      <c r="D148" s="4">
        <v>35.237145999999996</v>
      </c>
      <c r="E148" s="4">
        <f t="shared" si="2"/>
        <v>35.350487999999999</v>
      </c>
      <c r="F148" s="3" t="s">
        <v>19</v>
      </c>
    </row>
    <row r="149" spans="1:6" x14ac:dyDescent="0.7">
      <c r="A149" s="3" t="s">
        <v>141</v>
      </c>
      <c r="B149" s="3" t="s">
        <v>56</v>
      </c>
      <c r="C149" s="4">
        <v>35.616282999999996</v>
      </c>
      <c r="D149" s="4">
        <v>35.147272000000001</v>
      </c>
      <c r="E149" s="4">
        <f t="shared" si="2"/>
        <v>35.381777499999998</v>
      </c>
      <c r="F149" s="3" t="s">
        <v>19</v>
      </c>
    </row>
    <row r="150" spans="1:6" x14ac:dyDescent="0.7">
      <c r="A150" s="3" t="s">
        <v>141</v>
      </c>
      <c r="B150" s="3" t="s">
        <v>57</v>
      </c>
      <c r="C150" s="4">
        <v>35.161969999999997</v>
      </c>
      <c r="D150" s="4">
        <v>35.144992999999999</v>
      </c>
      <c r="E150" s="4">
        <f t="shared" si="2"/>
        <v>35.153481499999998</v>
      </c>
      <c r="F150" s="3" t="s">
        <v>19</v>
      </c>
    </row>
    <row r="151" spans="1:6" x14ac:dyDescent="0.7">
      <c r="A151" s="3" t="s">
        <v>141</v>
      </c>
      <c r="B151" s="3" t="s">
        <v>58</v>
      </c>
      <c r="C151" s="4">
        <v>35.360264000000001</v>
      </c>
      <c r="D151" s="4">
        <v>35.453609999999998</v>
      </c>
      <c r="E151" s="4">
        <f t="shared" si="2"/>
        <v>35.406936999999999</v>
      </c>
      <c r="F151" s="3" t="s">
        <v>19</v>
      </c>
    </row>
    <row r="152" spans="1:6" x14ac:dyDescent="0.7">
      <c r="A152" s="3" t="s">
        <v>141</v>
      </c>
      <c r="B152" s="3" t="s">
        <v>59</v>
      </c>
      <c r="C152" s="4">
        <v>35.615856000000001</v>
      </c>
      <c r="D152" s="4">
        <v>35.051600000000001</v>
      </c>
      <c r="E152" s="4">
        <f t="shared" si="2"/>
        <v>35.333728000000001</v>
      </c>
      <c r="F152" s="3" t="s">
        <v>19</v>
      </c>
    </row>
    <row r="153" spans="1:6" x14ac:dyDescent="0.7">
      <c r="A153" s="3" t="s">
        <v>141</v>
      </c>
      <c r="B153" s="3" t="s">
        <v>60</v>
      </c>
      <c r="C153" s="4">
        <v>35.209311999999997</v>
      </c>
      <c r="D153" s="4">
        <v>35.133850000000002</v>
      </c>
      <c r="E153" s="4">
        <f t="shared" si="2"/>
        <v>35.171581000000003</v>
      </c>
      <c r="F153" s="3" t="s">
        <v>19</v>
      </c>
    </row>
    <row r="154" spans="1:6" x14ac:dyDescent="0.7">
      <c r="A154" s="3" t="s">
        <v>141</v>
      </c>
      <c r="B154" s="3" t="s">
        <v>61</v>
      </c>
      <c r="C154" s="4">
        <v>35.827730000000003</v>
      </c>
      <c r="D154" s="4">
        <v>35.835022000000002</v>
      </c>
      <c r="E154" s="4">
        <f t="shared" si="2"/>
        <v>35.831376000000006</v>
      </c>
      <c r="F154" s="3" t="s">
        <v>19</v>
      </c>
    </row>
    <row r="155" spans="1:6" x14ac:dyDescent="0.7">
      <c r="A155" s="3" t="s">
        <v>141</v>
      </c>
      <c r="B155" s="3" t="s">
        <v>62</v>
      </c>
      <c r="C155" s="4">
        <v>35.226326</v>
      </c>
      <c r="D155" s="4">
        <v>36.12791</v>
      </c>
      <c r="E155" s="4">
        <f t="shared" si="2"/>
        <v>35.677118</v>
      </c>
      <c r="F155" s="3" t="s">
        <v>19</v>
      </c>
    </row>
    <row r="156" spans="1:6" x14ac:dyDescent="0.7">
      <c r="A156" s="3" t="s">
        <v>141</v>
      </c>
      <c r="B156" s="3" t="s">
        <v>115</v>
      </c>
      <c r="C156" s="4">
        <v>35.157290000000003</v>
      </c>
      <c r="D156" s="4">
        <v>36.15746</v>
      </c>
      <c r="E156" s="4">
        <f t="shared" si="2"/>
        <v>35.657375000000002</v>
      </c>
      <c r="F156" s="3" t="s">
        <v>19</v>
      </c>
    </row>
    <row r="157" spans="1:6" x14ac:dyDescent="0.7">
      <c r="A157" s="3" t="s">
        <v>141</v>
      </c>
      <c r="B157" s="3" t="s">
        <v>116</v>
      </c>
      <c r="C157" s="4">
        <v>35.29701</v>
      </c>
      <c r="D157" s="4">
        <v>36.402979999999999</v>
      </c>
      <c r="E157" s="4">
        <f t="shared" si="2"/>
        <v>35.849995</v>
      </c>
      <c r="F157" s="3" t="s">
        <v>19</v>
      </c>
    </row>
    <row r="158" spans="1:6" x14ac:dyDescent="0.7">
      <c r="A158" s="3" t="s">
        <v>141</v>
      </c>
      <c r="B158" s="3" t="s">
        <v>63</v>
      </c>
      <c r="C158" s="4">
        <v>35.829037</v>
      </c>
      <c r="D158" s="4">
        <v>36.118040000000001</v>
      </c>
      <c r="E158" s="4">
        <f t="shared" si="2"/>
        <v>35.973538500000004</v>
      </c>
      <c r="F158" s="3" t="s">
        <v>19</v>
      </c>
    </row>
    <row r="159" spans="1:6" x14ac:dyDescent="0.7">
      <c r="A159" s="3" t="s">
        <v>141</v>
      </c>
      <c r="B159" s="3" t="s">
        <v>117</v>
      </c>
      <c r="C159" s="4">
        <v>36.463715000000001</v>
      </c>
      <c r="D159" s="4">
        <v>35.204149999999998</v>
      </c>
      <c r="E159" s="4">
        <f t="shared" si="2"/>
        <v>35.833932500000003</v>
      </c>
      <c r="F159" s="3" t="s">
        <v>19</v>
      </c>
    </row>
    <row r="160" spans="1:6" x14ac:dyDescent="0.7">
      <c r="A160" s="3" t="s">
        <v>141</v>
      </c>
      <c r="B160" s="3" t="s">
        <v>118</v>
      </c>
      <c r="C160" s="4">
        <v>37.505122999999998</v>
      </c>
      <c r="D160" s="4">
        <v>35.221440999999999</v>
      </c>
      <c r="E160" s="4">
        <f t="shared" si="2"/>
        <v>36.363281999999998</v>
      </c>
      <c r="F160" s="3" t="s">
        <v>19</v>
      </c>
    </row>
    <row r="161" spans="1:6" x14ac:dyDescent="0.7">
      <c r="A161" s="3" t="s">
        <v>141</v>
      </c>
      <c r="B161" s="3" t="s">
        <v>64</v>
      </c>
      <c r="C161" s="4">
        <v>35.581910000000001</v>
      </c>
      <c r="D161" s="4">
        <v>36.053665000000002</v>
      </c>
      <c r="E161" s="4">
        <f t="shared" si="2"/>
        <v>35.817787500000001</v>
      </c>
      <c r="F161" s="3" t="s">
        <v>19</v>
      </c>
    </row>
    <row r="162" spans="1:6" x14ac:dyDescent="0.7">
      <c r="A162" s="3" t="s">
        <v>141</v>
      </c>
      <c r="B162" s="3" t="s">
        <v>65</v>
      </c>
      <c r="C162" s="4">
        <v>35.073433000000001</v>
      </c>
      <c r="D162" s="4">
        <v>35.480289999999997</v>
      </c>
      <c r="E162" s="4">
        <f t="shared" si="2"/>
        <v>35.276861499999995</v>
      </c>
      <c r="F162" s="3" t="s">
        <v>19</v>
      </c>
    </row>
    <row r="163" spans="1:6" x14ac:dyDescent="0.7">
      <c r="A163" s="3" t="s">
        <v>141</v>
      </c>
      <c r="B163" s="3" t="s">
        <v>119</v>
      </c>
      <c r="C163" s="4">
        <v>35.735424000000002</v>
      </c>
      <c r="D163" s="4">
        <v>35.560924999999997</v>
      </c>
      <c r="E163" s="4">
        <f t="shared" si="2"/>
        <v>35.648174499999996</v>
      </c>
      <c r="F163" s="3" t="s">
        <v>19</v>
      </c>
    </row>
    <row r="164" spans="1:6" x14ac:dyDescent="0.7">
      <c r="A164" s="3" t="s">
        <v>141</v>
      </c>
      <c r="B164" s="3" t="s">
        <v>66</v>
      </c>
      <c r="C164" s="4">
        <v>35.407581</v>
      </c>
      <c r="D164" s="4">
        <v>35.463152000000001</v>
      </c>
      <c r="E164" s="4">
        <f t="shared" si="2"/>
        <v>35.435366500000001</v>
      </c>
      <c r="F164" s="3" t="s">
        <v>19</v>
      </c>
    </row>
    <row r="165" spans="1:6" x14ac:dyDescent="0.7">
      <c r="A165" s="3" t="s">
        <v>141</v>
      </c>
      <c r="B165" s="3" t="s">
        <v>67</v>
      </c>
      <c r="C165" s="4">
        <v>35.941842999999999</v>
      </c>
      <c r="D165" s="4">
        <v>35.878243999999995</v>
      </c>
      <c r="E165" s="4">
        <f t="shared" si="2"/>
        <v>35.9100435</v>
      </c>
      <c r="F165" s="3" t="s">
        <v>19</v>
      </c>
    </row>
    <row r="166" spans="1:6" x14ac:dyDescent="0.7">
      <c r="A166" s="3" t="s">
        <v>141</v>
      </c>
      <c r="B166" s="3" t="s">
        <v>20</v>
      </c>
      <c r="C166" s="4">
        <v>35.563160000000003</v>
      </c>
      <c r="D166" s="4">
        <v>35.96893</v>
      </c>
      <c r="E166" s="4">
        <f t="shared" si="2"/>
        <v>35.766045000000005</v>
      </c>
      <c r="F166" s="3" t="s">
        <v>19</v>
      </c>
    </row>
    <row r="167" spans="1:6" x14ac:dyDescent="0.7">
      <c r="A167" s="3" t="s">
        <v>141</v>
      </c>
      <c r="B167" s="3" t="s">
        <v>22</v>
      </c>
      <c r="C167" s="4">
        <v>36.152493</v>
      </c>
      <c r="D167" s="4">
        <v>35.787407000000002</v>
      </c>
      <c r="E167" s="4">
        <f t="shared" si="2"/>
        <v>35.969949999999997</v>
      </c>
      <c r="F167" s="3" t="s">
        <v>19</v>
      </c>
    </row>
    <row r="168" spans="1:6" x14ac:dyDescent="0.7">
      <c r="A168" s="3" t="s">
        <v>141</v>
      </c>
      <c r="B168" s="3" t="s">
        <v>23</v>
      </c>
      <c r="C168" s="4">
        <v>35.889686999999995</v>
      </c>
      <c r="D168" s="4">
        <v>35.714911999999998</v>
      </c>
      <c r="E168" s="4">
        <f t="shared" si="2"/>
        <v>35.802299499999997</v>
      </c>
      <c r="F168" s="3" t="s">
        <v>19</v>
      </c>
    </row>
    <row r="169" spans="1:6" x14ac:dyDescent="0.7">
      <c r="A169" s="3" t="s">
        <v>141</v>
      </c>
      <c r="B169" s="3" t="s">
        <v>24</v>
      </c>
      <c r="C169" s="4">
        <v>35.759006999999997</v>
      </c>
      <c r="D169" s="4">
        <v>35.849506000000005</v>
      </c>
      <c r="E169" s="4">
        <f t="shared" si="2"/>
        <v>35.804256500000001</v>
      </c>
      <c r="F169" s="3" t="s">
        <v>19</v>
      </c>
    </row>
    <row r="170" spans="1:6" x14ac:dyDescent="0.7">
      <c r="A170" s="3" t="s">
        <v>141</v>
      </c>
      <c r="B170" s="3" t="s">
        <v>69</v>
      </c>
      <c r="C170" s="4">
        <v>35.94838</v>
      </c>
      <c r="D170" s="4">
        <v>35.421057000000005</v>
      </c>
      <c r="E170" s="4">
        <f t="shared" si="2"/>
        <v>35.684718500000002</v>
      </c>
      <c r="F170" s="3" t="s">
        <v>19</v>
      </c>
    </row>
    <row r="171" spans="1:6" x14ac:dyDescent="0.7">
      <c r="A171" s="3" t="s">
        <v>141</v>
      </c>
      <c r="B171" s="3" t="s">
        <v>70</v>
      </c>
      <c r="C171" s="4">
        <v>35.949640000000002</v>
      </c>
      <c r="D171" s="4">
        <v>35.281525000000002</v>
      </c>
      <c r="E171" s="4">
        <f t="shared" si="2"/>
        <v>35.615582500000002</v>
      </c>
      <c r="F171" s="3" t="s">
        <v>19</v>
      </c>
    </row>
    <row r="172" spans="1:6" x14ac:dyDescent="0.7">
      <c r="A172" s="3" t="s">
        <v>141</v>
      </c>
      <c r="B172" s="3" t="s">
        <v>71</v>
      </c>
      <c r="C172" s="4">
        <v>36.552596999999999</v>
      </c>
      <c r="D172" s="4">
        <v>35.064660000000003</v>
      </c>
      <c r="E172" s="4">
        <f t="shared" si="2"/>
        <v>35.808628499999998</v>
      </c>
      <c r="F172" s="3" t="s">
        <v>19</v>
      </c>
    </row>
    <row r="173" spans="1:6" x14ac:dyDescent="0.7">
      <c r="A173" s="3" t="s">
        <v>141</v>
      </c>
      <c r="B173" s="3" t="s">
        <v>72</v>
      </c>
      <c r="C173" s="4">
        <v>35.728684999999999</v>
      </c>
      <c r="D173" s="4">
        <v>35.715620000000001</v>
      </c>
      <c r="E173" s="4">
        <f t="shared" si="2"/>
        <v>35.7221525</v>
      </c>
      <c r="F173" s="3" t="s">
        <v>19</v>
      </c>
    </row>
    <row r="174" spans="1:6" x14ac:dyDescent="0.7">
      <c r="A174" s="3" t="s">
        <v>141</v>
      </c>
      <c r="B174" s="3" t="s">
        <v>73</v>
      </c>
      <c r="C174" s="4">
        <v>35.512308000000004</v>
      </c>
      <c r="D174" s="4">
        <v>37.633217000000002</v>
      </c>
      <c r="E174" s="4">
        <f t="shared" si="2"/>
        <v>36.572762500000003</v>
      </c>
      <c r="F174" s="3" t="s">
        <v>19</v>
      </c>
    </row>
    <row r="175" spans="1:6" x14ac:dyDescent="0.7">
      <c r="A175" s="3" t="s">
        <v>141</v>
      </c>
      <c r="B175" s="3" t="s">
        <v>74</v>
      </c>
      <c r="C175" s="4">
        <v>35.430003999999997</v>
      </c>
      <c r="D175" s="4">
        <v>35.638503999999998</v>
      </c>
      <c r="E175" s="4">
        <f t="shared" si="2"/>
        <v>35.534253999999997</v>
      </c>
      <c r="F175" s="3" t="s">
        <v>19</v>
      </c>
    </row>
    <row r="176" spans="1:6" x14ac:dyDescent="0.7">
      <c r="A176" s="3" t="s">
        <v>141</v>
      </c>
      <c r="B176" s="3" t="s">
        <v>75</v>
      </c>
      <c r="C176" s="4">
        <v>35.612483999999995</v>
      </c>
      <c r="D176" s="4">
        <v>36.269660000000002</v>
      </c>
      <c r="E176" s="4">
        <f t="shared" si="2"/>
        <v>35.941071999999998</v>
      </c>
      <c r="F176" s="3" t="s">
        <v>19</v>
      </c>
    </row>
    <row r="177" spans="1:6" x14ac:dyDescent="0.7">
      <c r="A177" s="3" t="s">
        <v>141</v>
      </c>
      <c r="B177" s="3" t="s">
        <v>76</v>
      </c>
      <c r="C177" s="4">
        <v>35.327719999999999</v>
      </c>
      <c r="D177" s="4">
        <v>35.955729000000005</v>
      </c>
      <c r="E177" s="4">
        <f t="shared" si="2"/>
        <v>35.641724500000002</v>
      </c>
      <c r="F177" s="3" t="s">
        <v>19</v>
      </c>
    </row>
    <row r="178" spans="1:6" x14ac:dyDescent="0.7">
      <c r="A178" s="3" t="s">
        <v>141</v>
      </c>
      <c r="B178" s="3" t="s">
        <v>125</v>
      </c>
      <c r="C178" s="4">
        <v>35.966235999999995</v>
      </c>
      <c r="D178" s="4">
        <v>35.583396999999998</v>
      </c>
      <c r="E178" s="4">
        <f t="shared" si="2"/>
        <v>35.7748165</v>
      </c>
      <c r="F178" s="3" t="s">
        <v>19</v>
      </c>
    </row>
    <row r="179" spans="1:6" x14ac:dyDescent="0.7">
      <c r="A179" s="3" t="s">
        <v>141</v>
      </c>
      <c r="B179" s="3" t="s">
        <v>77</v>
      </c>
      <c r="C179" s="4">
        <v>36.299169999999997</v>
      </c>
      <c r="D179" s="4">
        <v>36.246963999999998</v>
      </c>
      <c r="E179" s="4">
        <f t="shared" si="2"/>
        <v>36.273066999999998</v>
      </c>
      <c r="F179" s="3" t="s">
        <v>19</v>
      </c>
    </row>
    <row r="180" spans="1:6" x14ac:dyDescent="0.7">
      <c r="A180" s="3" t="s">
        <v>141</v>
      </c>
      <c r="B180" s="3" t="s">
        <v>78</v>
      </c>
      <c r="C180" s="4">
        <v>36.430264000000001</v>
      </c>
      <c r="D180" s="4">
        <v>35.361685000000001</v>
      </c>
      <c r="E180" s="4">
        <f t="shared" si="2"/>
        <v>35.895974500000001</v>
      </c>
      <c r="F180" s="3" t="s">
        <v>19</v>
      </c>
    </row>
    <row r="181" spans="1:6" x14ac:dyDescent="0.7">
      <c r="A181" s="3" t="s">
        <v>141</v>
      </c>
      <c r="B181" s="3" t="s">
        <v>79</v>
      </c>
      <c r="C181" s="4">
        <v>35.672744999999999</v>
      </c>
      <c r="D181" s="4">
        <v>35.762669000000002</v>
      </c>
      <c r="E181" s="4">
        <f t="shared" si="2"/>
        <v>35.717707000000004</v>
      </c>
      <c r="F181" s="3" t="s">
        <v>19</v>
      </c>
    </row>
    <row r="182" spans="1:6" x14ac:dyDescent="0.7">
      <c r="A182" s="3" t="s">
        <v>141</v>
      </c>
      <c r="B182" s="3" t="s">
        <v>80</v>
      </c>
      <c r="C182" s="4">
        <v>35.808450000000001</v>
      </c>
      <c r="D182" s="4">
        <v>35.814579999999999</v>
      </c>
      <c r="E182" s="4">
        <f t="shared" si="2"/>
        <v>35.811515</v>
      </c>
      <c r="F182" s="3" t="s">
        <v>19</v>
      </c>
    </row>
    <row r="183" spans="1:6" x14ac:dyDescent="0.7">
      <c r="A183" s="3" t="s">
        <v>141</v>
      </c>
      <c r="B183" s="3" t="s">
        <v>81</v>
      </c>
      <c r="C183" s="4">
        <v>35.036037</v>
      </c>
      <c r="D183" s="4">
        <v>35.354551000000001</v>
      </c>
      <c r="E183" s="4">
        <f t="shared" si="2"/>
        <v>35.195294000000004</v>
      </c>
      <c r="F183" s="3" t="s">
        <v>19</v>
      </c>
    </row>
    <row r="184" spans="1:6" x14ac:dyDescent="0.7">
      <c r="A184" s="3" t="s">
        <v>141</v>
      </c>
      <c r="B184" s="3" t="s">
        <v>82</v>
      </c>
      <c r="C184" s="4">
        <v>35.610703999999998</v>
      </c>
      <c r="D184" s="4">
        <v>35.381740000000001</v>
      </c>
      <c r="E184" s="4">
        <f t="shared" si="2"/>
        <v>35.496222000000003</v>
      </c>
      <c r="F184" s="3" t="s">
        <v>19</v>
      </c>
    </row>
    <row r="185" spans="1:6" x14ac:dyDescent="0.7">
      <c r="A185" s="3" t="s">
        <v>141</v>
      </c>
      <c r="B185" s="3" t="s">
        <v>139</v>
      </c>
      <c r="C185" s="4">
        <v>35.267487000000003</v>
      </c>
      <c r="D185" s="4">
        <v>35.203913</v>
      </c>
      <c r="E185" s="4">
        <f t="shared" si="2"/>
        <v>35.235700000000001</v>
      </c>
      <c r="F185" s="3" t="s">
        <v>19</v>
      </c>
    </row>
    <row r="186" spans="1:6" x14ac:dyDescent="0.7">
      <c r="A186" s="3" t="s">
        <v>141</v>
      </c>
      <c r="B186" s="3" t="s">
        <v>83</v>
      </c>
      <c r="C186" s="4">
        <v>35.541263999999998</v>
      </c>
      <c r="D186" s="4">
        <v>35.955190000000002</v>
      </c>
      <c r="E186" s="4">
        <f t="shared" si="2"/>
        <v>35.748227</v>
      </c>
      <c r="F186" s="3" t="s">
        <v>19</v>
      </c>
    </row>
    <row r="187" spans="1:6" x14ac:dyDescent="0.7">
      <c r="A187" s="3" t="s">
        <v>141</v>
      </c>
      <c r="B187" s="3" t="s">
        <v>126</v>
      </c>
      <c r="C187" s="4">
        <v>37.08766</v>
      </c>
      <c r="D187" s="4">
        <v>35.079945000000002</v>
      </c>
      <c r="E187" s="4">
        <f t="shared" si="2"/>
        <v>36.083802500000004</v>
      </c>
      <c r="F187" s="3" t="s">
        <v>19</v>
      </c>
    </row>
    <row r="188" spans="1:6" x14ac:dyDescent="0.7">
      <c r="A188" s="3" t="s">
        <v>141</v>
      </c>
      <c r="B188" s="3" t="s">
        <v>85</v>
      </c>
      <c r="C188" s="4">
        <v>35.448093</v>
      </c>
      <c r="D188" s="4">
        <v>36.429630000000003</v>
      </c>
      <c r="E188" s="4">
        <f t="shared" si="2"/>
        <v>35.938861500000002</v>
      </c>
      <c r="F188" s="3" t="s">
        <v>19</v>
      </c>
    </row>
    <row r="189" spans="1:6" x14ac:dyDescent="0.7">
      <c r="A189" s="3" t="s">
        <v>141</v>
      </c>
      <c r="B189" s="3" t="s">
        <v>127</v>
      </c>
      <c r="C189" s="4">
        <v>35.935761999999997</v>
      </c>
      <c r="D189" s="4">
        <v>35.338968000000001</v>
      </c>
      <c r="E189" s="4">
        <f t="shared" si="2"/>
        <v>35.637365000000003</v>
      </c>
      <c r="F189" s="3" t="s">
        <v>19</v>
      </c>
    </row>
    <row r="190" spans="1:6" x14ac:dyDescent="0.7">
      <c r="A190" s="3" t="s">
        <v>141</v>
      </c>
      <c r="B190" s="3" t="s">
        <v>86</v>
      </c>
      <c r="C190" s="4">
        <v>37.672249999999998</v>
      </c>
      <c r="D190" s="4">
        <v>35.324339999999999</v>
      </c>
      <c r="E190" s="4">
        <f t="shared" si="2"/>
        <v>36.498294999999999</v>
      </c>
      <c r="F190" s="3" t="s">
        <v>19</v>
      </c>
    </row>
    <row r="191" spans="1:6" x14ac:dyDescent="0.7">
      <c r="A191" s="3" t="s">
        <v>141</v>
      </c>
      <c r="B191" s="3" t="s">
        <v>87</v>
      </c>
      <c r="C191" s="4">
        <v>36.170467000000002</v>
      </c>
      <c r="D191" s="4">
        <v>35.101996999999997</v>
      </c>
      <c r="E191" s="4">
        <f t="shared" si="2"/>
        <v>35.636232</v>
      </c>
      <c r="F191" s="3" t="s">
        <v>19</v>
      </c>
    </row>
    <row r="192" spans="1:6" x14ac:dyDescent="0.7">
      <c r="A192" s="3" t="s">
        <v>141</v>
      </c>
      <c r="B192" s="3" t="s">
        <v>88</v>
      </c>
      <c r="C192" s="4">
        <v>35.814900999999999</v>
      </c>
      <c r="D192" s="4">
        <v>37.344425000000001</v>
      </c>
      <c r="E192" s="4">
        <f t="shared" si="2"/>
        <v>36.579662999999996</v>
      </c>
      <c r="F192" s="3" t="s">
        <v>19</v>
      </c>
    </row>
    <row r="193" spans="1:6" x14ac:dyDescent="0.7">
      <c r="A193" s="3" t="s">
        <v>141</v>
      </c>
      <c r="B193" s="3" t="s">
        <v>89</v>
      </c>
      <c r="C193" s="4">
        <v>35.488937</v>
      </c>
      <c r="D193" s="4">
        <v>35.989802999999995</v>
      </c>
      <c r="E193" s="4">
        <f t="shared" si="2"/>
        <v>35.739369999999994</v>
      </c>
      <c r="F193" s="3" t="s">
        <v>19</v>
      </c>
    </row>
    <row r="194" spans="1:6" x14ac:dyDescent="0.7">
      <c r="A194" s="3" t="s">
        <v>141</v>
      </c>
      <c r="B194" s="3" t="s">
        <v>90</v>
      </c>
      <c r="C194" s="4">
        <v>35.812501999999995</v>
      </c>
      <c r="D194" s="4">
        <v>35.795057</v>
      </c>
      <c r="E194" s="4">
        <f t="shared" si="2"/>
        <v>35.803779499999997</v>
      </c>
      <c r="F194" s="3" t="s">
        <v>19</v>
      </c>
    </row>
    <row r="195" spans="1:6" x14ac:dyDescent="0.7">
      <c r="A195" s="3" t="s">
        <v>141</v>
      </c>
      <c r="B195" s="3" t="s">
        <v>91</v>
      </c>
      <c r="C195" s="4">
        <v>36.315719999999999</v>
      </c>
      <c r="D195" s="4">
        <v>35.001750000000001</v>
      </c>
      <c r="E195" s="4">
        <f t="shared" ref="E195:E258" si="3">AVERAGE(C195:D195)</f>
        <v>35.658735</v>
      </c>
      <c r="F195" s="3" t="s">
        <v>19</v>
      </c>
    </row>
    <row r="196" spans="1:6" x14ac:dyDescent="0.7">
      <c r="A196" s="3" t="s">
        <v>141</v>
      </c>
      <c r="B196" s="3" t="s">
        <v>92</v>
      </c>
      <c r="C196" s="4">
        <v>35.698948000000001</v>
      </c>
      <c r="D196" s="4">
        <v>35.066299999999998</v>
      </c>
      <c r="E196" s="4">
        <f t="shared" si="3"/>
        <v>35.382624</v>
      </c>
      <c r="F196" s="3" t="s">
        <v>19</v>
      </c>
    </row>
    <row r="197" spans="1:6" x14ac:dyDescent="0.7">
      <c r="A197" s="3" t="s">
        <v>141</v>
      </c>
      <c r="B197" s="3" t="s">
        <v>140</v>
      </c>
      <c r="C197" s="4">
        <v>35.297195000000002</v>
      </c>
      <c r="D197" s="4">
        <v>37.080523999999997</v>
      </c>
      <c r="E197" s="4">
        <f t="shared" si="3"/>
        <v>36.1888595</v>
      </c>
      <c r="F197" s="3" t="s">
        <v>19</v>
      </c>
    </row>
    <row r="198" spans="1:6" x14ac:dyDescent="0.7">
      <c r="A198" s="3" t="s">
        <v>141</v>
      </c>
      <c r="B198" s="3" t="s">
        <v>93</v>
      </c>
      <c r="C198" s="4">
        <v>36.538691999999998</v>
      </c>
      <c r="D198" s="4">
        <v>35.266716000000002</v>
      </c>
      <c r="E198" s="4">
        <f t="shared" si="3"/>
        <v>35.902704</v>
      </c>
      <c r="F198" s="3" t="s">
        <v>19</v>
      </c>
    </row>
    <row r="199" spans="1:6" x14ac:dyDescent="0.7">
      <c r="A199" s="3" t="s">
        <v>141</v>
      </c>
      <c r="B199" s="3" t="s">
        <v>94</v>
      </c>
      <c r="C199" s="4">
        <v>36.776885999999998</v>
      </c>
      <c r="D199" s="4">
        <v>35.935450000000003</v>
      </c>
      <c r="E199" s="4">
        <f t="shared" si="3"/>
        <v>36.356167999999997</v>
      </c>
      <c r="F199" s="3" t="s">
        <v>19</v>
      </c>
    </row>
    <row r="200" spans="1:6" x14ac:dyDescent="0.7">
      <c r="A200" s="3" t="s">
        <v>141</v>
      </c>
      <c r="B200" s="3" t="s">
        <v>37</v>
      </c>
      <c r="C200" s="4">
        <v>35.840343000000004</v>
      </c>
      <c r="D200" s="4">
        <v>36.205203999999995</v>
      </c>
      <c r="E200" s="4">
        <f t="shared" si="3"/>
        <v>36.0227735</v>
      </c>
      <c r="F200" s="3" t="s">
        <v>19</v>
      </c>
    </row>
    <row r="201" spans="1:6" x14ac:dyDescent="0.7">
      <c r="A201" s="3" t="s">
        <v>142</v>
      </c>
      <c r="B201" s="3" t="s">
        <v>50</v>
      </c>
      <c r="C201" s="4">
        <v>35.862679999999997</v>
      </c>
      <c r="D201" s="4">
        <v>35.586534999999998</v>
      </c>
      <c r="E201" s="4">
        <f t="shared" si="3"/>
        <v>35.724607499999998</v>
      </c>
      <c r="F201" s="3" t="s">
        <v>19</v>
      </c>
    </row>
    <row r="202" spans="1:6" x14ac:dyDescent="0.7">
      <c r="A202" s="3" t="s">
        <v>142</v>
      </c>
      <c r="B202" s="3" t="s">
        <v>51</v>
      </c>
      <c r="C202" s="4">
        <v>35.132064999999997</v>
      </c>
      <c r="D202" s="4">
        <v>35.230533999999999</v>
      </c>
      <c r="E202" s="4">
        <f t="shared" si="3"/>
        <v>35.181299499999994</v>
      </c>
      <c r="F202" s="3" t="s">
        <v>19</v>
      </c>
    </row>
    <row r="203" spans="1:6" x14ac:dyDescent="0.7">
      <c r="A203" s="3" t="s">
        <v>142</v>
      </c>
      <c r="B203" s="3" t="s">
        <v>61</v>
      </c>
      <c r="C203" s="4">
        <v>37.541730000000001</v>
      </c>
      <c r="D203" s="4">
        <v>36.19032</v>
      </c>
      <c r="E203" s="4">
        <f t="shared" si="3"/>
        <v>36.866025</v>
      </c>
      <c r="F203" s="3" t="s">
        <v>19</v>
      </c>
    </row>
    <row r="204" spans="1:6" x14ac:dyDescent="0.7">
      <c r="A204" s="3" t="s">
        <v>142</v>
      </c>
      <c r="B204" s="3" t="s">
        <v>20</v>
      </c>
      <c r="C204" s="4">
        <v>35.781773000000001</v>
      </c>
      <c r="D204" s="4">
        <v>35.290500000000002</v>
      </c>
      <c r="E204" s="4">
        <f t="shared" si="3"/>
        <v>35.536136499999998</v>
      </c>
      <c r="F204" s="3" t="s">
        <v>19</v>
      </c>
    </row>
    <row r="205" spans="1:6" x14ac:dyDescent="0.7">
      <c r="A205" s="3" t="s">
        <v>142</v>
      </c>
      <c r="B205" s="3" t="s">
        <v>21</v>
      </c>
      <c r="C205" s="4">
        <v>36.633743000000003</v>
      </c>
      <c r="D205" s="4">
        <v>35.779209999999999</v>
      </c>
      <c r="E205" s="4">
        <f t="shared" si="3"/>
        <v>36.206476500000001</v>
      </c>
      <c r="F205" s="3" t="s">
        <v>19</v>
      </c>
    </row>
    <row r="206" spans="1:6" x14ac:dyDescent="0.7">
      <c r="A206" s="3" t="s">
        <v>142</v>
      </c>
      <c r="B206" s="3" t="s">
        <v>74</v>
      </c>
      <c r="C206" s="4">
        <v>36.403472999999998</v>
      </c>
      <c r="D206" s="4">
        <v>35.772158000000005</v>
      </c>
      <c r="E206" s="4">
        <f t="shared" si="3"/>
        <v>36.087815500000005</v>
      </c>
      <c r="F206" s="3" t="s">
        <v>19</v>
      </c>
    </row>
    <row r="207" spans="1:6" x14ac:dyDescent="0.7">
      <c r="A207" s="3" t="s">
        <v>142</v>
      </c>
      <c r="B207" s="3" t="s">
        <v>75</v>
      </c>
      <c r="C207" s="4">
        <v>37.012709999999998</v>
      </c>
      <c r="D207" s="4">
        <v>35.300632</v>
      </c>
      <c r="E207" s="4">
        <f t="shared" si="3"/>
        <v>36.156671000000003</v>
      </c>
      <c r="F207" s="3" t="s">
        <v>19</v>
      </c>
    </row>
    <row r="208" spans="1:6" x14ac:dyDescent="0.7">
      <c r="A208" s="3" t="s">
        <v>142</v>
      </c>
      <c r="B208" s="3" t="s">
        <v>126</v>
      </c>
      <c r="C208" s="4">
        <v>35.491607999999999</v>
      </c>
      <c r="D208" s="4">
        <v>36.509326999999999</v>
      </c>
      <c r="E208" s="4">
        <f t="shared" si="3"/>
        <v>36.000467499999999</v>
      </c>
      <c r="F208" s="3" t="s">
        <v>19</v>
      </c>
    </row>
    <row r="209" spans="1:6" x14ac:dyDescent="0.7">
      <c r="A209" s="3" t="s">
        <v>142</v>
      </c>
      <c r="B209" s="3" t="s">
        <v>84</v>
      </c>
      <c r="C209" s="4">
        <v>37.23583</v>
      </c>
      <c r="D209" s="4">
        <v>36.584949999999999</v>
      </c>
      <c r="E209" s="4">
        <f t="shared" si="3"/>
        <v>36.91039</v>
      </c>
      <c r="F209" s="3" t="s">
        <v>19</v>
      </c>
    </row>
    <row r="210" spans="1:6" x14ac:dyDescent="0.7">
      <c r="A210" s="3" t="s">
        <v>142</v>
      </c>
      <c r="B210" s="3" t="s">
        <v>93</v>
      </c>
      <c r="C210" s="4">
        <v>36.954610000000002</v>
      </c>
      <c r="D210" s="4">
        <v>37.208323999999998</v>
      </c>
      <c r="E210" s="4">
        <f t="shared" si="3"/>
        <v>37.081467000000004</v>
      </c>
      <c r="F210" s="3" t="s">
        <v>19</v>
      </c>
    </row>
    <row r="211" spans="1:6" x14ac:dyDescent="0.7">
      <c r="A211" s="3" t="s">
        <v>142</v>
      </c>
      <c r="B211" s="3" t="s">
        <v>94</v>
      </c>
      <c r="C211" s="4">
        <v>35.524943999999998</v>
      </c>
      <c r="D211" s="4">
        <v>36.809930000000001</v>
      </c>
      <c r="E211" s="4">
        <f t="shared" si="3"/>
        <v>36.167437</v>
      </c>
      <c r="F211" s="3" t="s">
        <v>19</v>
      </c>
    </row>
    <row r="212" spans="1:6" x14ac:dyDescent="0.7">
      <c r="A212" s="3" t="s">
        <v>142</v>
      </c>
      <c r="B212" s="3" t="s">
        <v>40</v>
      </c>
      <c r="C212" s="4">
        <v>35.928730000000002</v>
      </c>
      <c r="D212" s="4">
        <v>35.154130000000002</v>
      </c>
      <c r="E212" s="4">
        <f t="shared" si="3"/>
        <v>35.541430000000005</v>
      </c>
      <c r="F212" s="3" t="s">
        <v>19</v>
      </c>
    </row>
    <row r="213" spans="1:6" x14ac:dyDescent="0.7">
      <c r="A213" s="3" t="s">
        <v>142</v>
      </c>
      <c r="B213" s="3" t="s">
        <v>41</v>
      </c>
      <c r="C213" s="4">
        <v>36.419060000000002</v>
      </c>
      <c r="D213" s="4">
        <v>35.798659999999998</v>
      </c>
      <c r="E213" s="4">
        <f t="shared" si="3"/>
        <v>36.10886</v>
      </c>
      <c r="F213" s="3" t="s">
        <v>19</v>
      </c>
    </row>
    <row r="214" spans="1:6" x14ac:dyDescent="0.7">
      <c r="A214" s="3" t="s">
        <v>142</v>
      </c>
      <c r="B214" s="3" t="s">
        <v>106</v>
      </c>
      <c r="C214" s="4">
        <v>35.532756999999997</v>
      </c>
      <c r="D214" s="4">
        <v>36.085414999999998</v>
      </c>
      <c r="E214" s="4">
        <f t="shared" si="3"/>
        <v>35.809085999999994</v>
      </c>
      <c r="F214" s="3" t="s">
        <v>19</v>
      </c>
    </row>
    <row r="215" spans="1:6" x14ac:dyDescent="0.7">
      <c r="A215" s="3" t="s">
        <v>142</v>
      </c>
      <c r="B215" s="3" t="s">
        <v>107</v>
      </c>
      <c r="C215" s="4">
        <v>35.642662000000001</v>
      </c>
      <c r="D215" s="4">
        <v>35.214799999999997</v>
      </c>
      <c r="E215" s="4">
        <f t="shared" si="3"/>
        <v>35.428730999999999</v>
      </c>
      <c r="F215" s="3" t="s">
        <v>19</v>
      </c>
    </row>
    <row r="216" spans="1:6" x14ac:dyDescent="0.7">
      <c r="A216" s="3" t="s">
        <v>36</v>
      </c>
      <c r="B216" s="3" t="s">
        <v>37</v>
      </c>
      <c r="C216" s="4">
        <v>27.862285999999997</v>
      </c>
      <c r="D216" s="4">
        <v>29.860267999999998</v>
      </c>
      <c r="E216" s="4">
        <f t="shared" si="3"/>
        <v>28.861276999999998</v>
      </c>
      <c r="F216" s="3" t="s">
        <v>18</v>
      </c>
    </row>
    <row r="217" spans="1:6" x14ac:dyDescent="0.7">
      <c r="A217" s="3" t="s">
        <v>36</v>
      </c>
      <c r="B217" s="3" t="s">
        <v>38</v>
      </c>
      <c r="C217" s="4">
        <v>28.140549999999998</v>
      </c>
      <c r="D217" s="4">
        <v>28.359763999999998</v>
      </c>
      <c r="E217" s="4">
        <f t="shared" si="3"/>
        <v>28.250156999999998</v>
      </c>
      <c r="F217" s="3" t="s">
        <v>18</v>
      </c>
    </row>
    <row r="218" spans="1:6" x14ac:dyDescent="0.7">
      <c r="A218" s="3" t="s">
        <v>36</v>
      </c>
      <c r="B218" s="3" t="s">
        <v>39</v>
      </c>
      <c r="C218" s="4">
        <v>28.074863000000001</v>
      </c>
      <c r="D218" s="4">
        <v>27.472785999999999</v>
      </c>
      <c r="E218" s="4">
        <f t="shared" si="3"/>
        <v>27.7738245</v>
      </c>
      <c r="F218" s="3" t="s">
        <v>18</v>
      </c>
    </row>
    <row r="219" spans="1:6" x14ac:dyDescent="0.7">
      <c r="A219" s="3" t="s">
        <v>36</v>
      </c>
      <c r="B219" s="3" t="s">
        <v>40</v>
      </c>
      <c r="C219" s="4">
        <v>28.376800000000003</v>
      </c>
      <c r="D219" s="4">
        <v>29.492226000000002</v>
      </c>
      <c r="E219" s="4">
        <f t="shared" si="3"/>
        <v>28.934513000000003</v>
      </c>
      <c r="F219" s="3" t="s">
        <v>18</v>
      </c>
    </row>
    <row r="220" spans="1:6" x14ac:dyDescent="0.7">
      <c r="A220" s="3" t="s">
        <v>36</v>
      </c>
      <c r="B220" s="3" t="s">
        <v>41</v>
      </c>
      <c r="C220" s="4">
        <v>28.743879999999997</v>
      </c>
      <c r="D220" s="4">
        <v>28.555225</v>
      </c>
      <c r="E220" s="4">
        <f t="shared" si="3"/>
        <v>28.649552499999999</v>
      </c>
      <c r="F220" s="3" t="s">
        <v>18</v>
      </c>
    </row>
    <row r="221" spans="1:6" x14ac:dyDescent="0.7">
      <c r="A221" s="3" t="s">
        <v>36</v>
      </c>
      <c r="B221" s="3" t="s">
        <v>42</v>
      </c>
      <c r="C221" s="4">
        <v>27.017997999999999</v>
      </c>
      <c r="D221" s="4">
        <v>26.670421999999999</v>
      </c>
      <c r="E221" s="4">
        <f t="shared" si="3"/>
        <v>26.844209999999997</v>
      </c>
      <c r="F221" s="3" t="s">
        <v>18</v>
      </c>
    </row>
    <row r="222" spans="1:6" x14ac:dyDescent="0.7">
      <c r="A222" s="3" t="s">
        <v>36</v>
      </c>
      <c r="B222" s="3" t="s">
        <v>43</v>
      </c>
      <c r="C222" s="4">
        <v>26.827867999999999</v>
      </c>
      <c r="D222" s="4">
        <v>25.805081999999999</v>
      </c>
      <c r="E222" s="4">
        <f t="shared" si="3"/>
        <v>26.316474999999997</v>
      </c>
      <c r="F222" s="3" t="s">
        <v>18</v>
      </c>
    </row>
    <row r="223" spans="1:6" x14ac:dyDescent="0.7">
      <c r="A223" s="3" t="s">
        <v>36</v>
      </c>
      <c r="B223" s="3" t="s">
        <v>44</v>
      </c>
      <c r="C223" s="4">
        <v>27.700299999999999</v>
      </c>
      <c r="D223" s="4">
        <v>28.136400000000002</v>
      </c>
      <c r="E223" s="4">
        <f t="shared" si="3"/>
        <v>27.91835</v>
      </c>
      <c r="F223" s="3" t="s">
        <v>18</v>
      </c>
    </row>
    <row r="224" spans="1:6" x14ac:dyDescent="0.7">
      <c r="A224" s="3" t="s">
        <v>36</v>
      </c>
      <c r="B224" s="3" t="s">
        <v>45</v>
      </c>
      <c r="C224" s="4">
        <v>27.776463</v>
      </c>
      <c r="D224" s="4">
        <v>28.013424000000001</v>
      </c>
      <c r="E224" s="4">
        <f t="shared" si="3"/>
        <v>27.8949435</v>
      </c>
      <c r="F224" s="3" t="s">
        <v>18</v>
      </c>
    </row>
    <row r="225" spans="1:6" x14ac:dyDescent="0.7">
      <c r="A225" s="3" t="s">
        <v>36</v>
      </c>
      <c r="B225" s="3" t="s">
        <v>46</v>
      </c>
      <c r="C225" s="4">
        <v>27.793953000000002</v>
      </c>
      <c r="D225" s="4">
        <v>26.805040000000002</v>
      </c>
      <c r="E225" s="4">
        <f t="shared" si="3"/>
        <v>27.299496500000004</v>
      </c>
      <c r="F225" s="3" t="s">
        <v>18</v>
      </c>
    </row>
    <row r="226" spans="1:6" x14ac:dyDescent="0.7">
      <c r="A226" s="3" t="s">
        <v>36</v>
      </c>
      <c r="B226" s="3" t="s">
        <v>47</v>
      </c>
      <c r="C226" s="4">
        <v>27.704389999999997</v>
      </c>
      <c r="D226" s="4">
        <v>28.378155</v>
      </c>
      <c r="E226" s="4">
        <f t="shared" si="3"/>
        <v>28.041272499999998</v>
      </c>
      <c r="F226" s="3" t="s">
        <v>18</v>
      </c>
    </row>
    <row r="227" spans="1:6" x14ac:dyDescent="0.7">
      <c r="A227" s="3" t="s">
        <v>36</v>
      </c>
      <c r="B227" s="3" t="s">
        <v>48</v>
      </c>
      <c r="C227" s="4">
        <v>27.364980000000003</v>
      </c>
      <c r="D227" s="4">
        <v>28.240270000000002</v>
      </c>
      <c r="E227" s="4">
        <f t="shared" si="3"/>
        <v>27.802625000000003</v>
      </c>
      <c r="F227" s="3" t="s">
        <v>18</v>
      </c>
    </row>
    <row r="228" spans="1:6" x14ac:dyDescent="0.7">
      <c r="A228" s="3" t="s">
        <v>49</v>
      </c>
      <c r="B228" s="3" t="s">
        <v>59</v>
      </c>
      <c r="C228" s="4">
        <v>29.041153000000001</v>
      </c>
      <c r="D228" s="4">
        <v>28.033442999999998</v>
      </c>
      <c r="E228" s="4">
        <f t="shared" si="3"/>
        <v>28.537298</v>
      </c>
      <c r="F228" s="3" t="s">
        <v>18</v>
      </c>
    </row>
    <row r="229" spans="1:6" x14ac:dyDescent="0.7">
      <c r="A229" s="3" t="s">
        <v>49</v>
      </c>
      <c r="B229" s="3" t="s">
        <v>23</v>
      </c>
      <c r="C229" s="4">
        <v>29.389361999999998</v>
      </c>
      <c r="D229" s="4">
        <v>28.322097999999997</v>
      </c>
      <c r="E229" s="4">
        <f t="shared" si="3"/>
        <v>28.855729999999998</v>
      </c>
      <c r="F229" s="3" t="s">
        <v>18</v>
      </c>
    </row>
    <row r="230" spans="1:6" x14ac:dyDescent="0.7">
      <c r="A230" s="3" t="s">
        <v>49</v>
      </c>
      <c r="B230" s="3" t="s">
        <v>25</v>
      </c>
      <c r="C230" s="4">
        <v>27.672229999999999</v>
      </c>
      <c r="D230" s="4">
        <v>27.564816</v>
      </c>
      <c r="E230" s="4">
        <f t="shared" si="3"/>
        <v>27.618523</v>
      </c>
      <c r="F230" s="3" t="s">
        <v>18</v>
      </c>
    </row>
    <row r="231" spans="1:6" x14ac:dyDescent="0.7">
      <c r="A231" s="3" t="s">
        <v>49</v>
      </c>
      <c r="B231" s="3" t="s">
        <v>70</v>
      </c>
      <c r="C231" s="4">
        <v>26.866759999999999</v>
      </c>
      <c r="D231" s="4">
        <v>27.480694</v>
      </c>
      <c r="E231" s="4">
        <f t="shared" si="3"/>
        <v>27.173727</v>
      </c>
      <c r="F231" s="3" t="s">
        <v>18</v>
      </c>
    </row>
    <row r="232" spans="1:6" x14ac:dyDescent="0.7">
      <c r="A232" s="3" t="s">
        <v>49</v>
      </c>
      <c r="B232" s="3" t="s">
        <v>71</v>
      </c>
      <c r="C232" s="4">
        <v>28.518300000000004</v>
      </c>
      <c r="D232" s="4">
        <v>28.082417</v>
      </c>
      <c r="E232" s="4">
        <f t="shared" si="3"/>
        <v>28.300358500000002</v>
      </c>
      <c r="F232" s="3" t="s">
        <v>18</v>
      </c>
    </row>
    <row r="233" spans="1:6" x14ac:dyDescent="0.7">
      <c r="A233" s="3" t="s">
        <v>49</v>
      </c>
      <c r="B233" s="3" t="s">
        <v>72</v>
      </c>
      <c r="C233" s="4">
        <v>26.451872000000002</v>
      </c>
      <c r="D233" s="4">
        <v>27.450836000000002</v>
      </c>
      <c r="E233" s="4">
        <f t="shared" si="3"/>
        <v>26.951354000000002</v>
      </c>
      <c r="F233" s="3" t="s">
        <v>18</v>
      </c>
    </row>
    <row r="234" spans="1:6" x14ac:dyDescent="0.7">
      <c r="A234" s="3" t="s">
        <v>49</v>
      </c>
      <c r="B234" s="3" t="s">
        <v>74</v>
      </c>
      <c r="C234" s="4">
        <v>27.803283999999998</v>
      </c>
      <c r="D234" s="4">
        <v>27.661636000000001</v>
      </c>
      <c r="E234" s="4">
        <f t="shared" si="3"/>
        <v>27.73246</v>
      </c>
      <c r="F234" s="3" t="s">
        <v>18</v>
      </c>
    </row>
    <row r="235" spans="1:6" x14ac:dyDescent="0.7">
      <c r="A235" s="3" t="s">
        <v>49</v>
      </c>
      <c r="B235" s="3" t="s">
        <v>75</v>
      </c>
      <c r="C235" s="4">
        <v>27.379795000000001</v>
      </c>
      <c r="D235" s="4">
        <v>26.972919999999998</v>
      </c>
      <c r="E235" s="4">
        <f t="shared" si="3"/>
        <v>27.176357500000002</v>
      </c>
      <c r="F235" s="3" t="s">
        <v>18</v>
      </c>
    </row>
    <row r="236" spans="1:6" x14ac:dyDescent="0.7">
      <c r="A236" s="3" t="s">
        <v>49</v>
      </c>
      <c r="B236" s="3" t="s">
        <v>78</v>
      </c>
      <c r="C236" s="4">
        <v>27.118496</v>
      </c>
      <c r="D236" s="4">
        <v>27.845860000000002</v>
      </c>
      <c r="E236" s="4">
        <f t="shared" si="3"/>
        <v>27.482178000000001</v>
      </c>
      <c r="F236" s="3" t="s">
        <v>18</v>
      </c>
    </row>
    <row r="237" spans="1:6" x14ac:dyDescent="0.7">
      <c r="A237" s="3" t="s">
        <v>49</v>
      </c>
      <c r="B237" s="3" t="s">
        <v>83</v>
      </c>
      <c r="C237" s="4">
        <v>29.746969999999997</v>
      </c>
      <c r="D237" s="4">
        <v>27.449252999999999</v>
      </c>
      <c r="E237" s="4">
        <f t="shared" si="3"/>
        <v>28.598111499999998</v>
      </c>
      <c r="F237" s="3" t="s">
        <v>18</v>
      </c>
    </row>
    <row r="238" spans="1:6" x14ac:dyDescent="0.7">
      <c r="A238" s="3" t="s">
        <v>49</v>
      </c>
      <c r="B238" s="3" t="s">
        <v>84</v>
      </c>
      <c r="C238" s="4">
        <v>27.733505000000001</v>
      </c>
      <c r="D238" s="4">
        <v>26.40448</v>
      </c>
      <c r="E238" s="4">
        <f t="shared" si="3"/>
        <v>27.0689925</v>
      </c>
      <c r="F238" s="3" t="s">
        <v>18</v>
      </c>
    </row>
    <row r="239" spans="1:6" x14ac:dyDescent="0.7">
      <c r="A239" s="3" t="s">
        <v>49</v>
      </c>
      <c r="B239" s="3" t="s">
        <v>86</v>
      </c>
      <c r="C239" s="4">
        <v>26.922872999999999</v>
      </c>
      <c r="D239" s="4">
        <v>26.931746</v>
      </c>
      <c r="E239" s="4">
        <f t="shared" si="3"/>
        <v>26.9273095</v>
      </c>
      <c r="F239" s="3" t="s">
        <v>18</v>
      </c>
    </row>
    <row r="240" spans="1:6" x14ac:dyDescent="0.7">
      <c r="A240" s="3" t="s">
        <v>49</v>
      </c>
      <c r="B240" s="3" t="s">
        <v>88</v>
      </c>
      <c r="C240" s="4">
        <v>28.078761999999998</v>
      </c>
      <c r="D240" s="4">
        <v>27.285220000000002</v>
      </c>
      <c r="E240" s="4">
        <f t="shared" si="3"/>
        <v>27.681991</v>
      </c>
      <c r="F240" s="3" t="s">
        <v>18</v>
      </c>
    </row>
    <row r="241" spans="1:6" x14ac:dyDescent="0.7">
      <c r="A241" s="3" t="s">
        <v>49</v>
      </c>
      <c r="B241" s="3" t="s">
        <v>89</v>
      </c>
      <c r="C241" s="4">
        <v>28.474319999999999</v>
      </c>
      <c r="D241" s="4">
        <v>27.383392000000001</v>
      </c>
      <c r="E241" s="4">
        <f t="shared" si="3"/>
        <v>27.928856</v>
      </c>
      <c r="F241" s="3" t="s">
        <v>18</v>
      </c>
    </row>
    <row r="242" spans="1:6" x14ac:dyDescent="0.7">
      <c r="A242" s="3" t="s">
        <v>49</v>
      </c>
      <c r="B242" s="3" t="s">
        <v>90</v>
      </c>
      <c r="C242" s="4">
        <v>27.208880000000001</v>
      </c>
      <c r="D242" s="4">
        <v>26.641933000000002</v>
      </c>
      <c r="E242" s="4">
        <f t="shared" si="3"/>
        <v>26.925406500000001</v>
      </c>
      <c r="F242" s="3" t="s">
        <v>18</v>
      </c>
    </row>
    <row r="243" spans="1:6" x14ac:dyDescent="0.7">
      <c r="A243" s="3" t="s">
        <v>49</v>
      </c>
      <c r="B243" s="3" t="s">
        <v>91</v>
      </c>
      <c r="C243" s="4">
        <v>27.406165999999999</v>
      </c>
      <c r="D243" s="4">
        <v>27.230483999999997</v>
      </c>
      <c r="E243" s="4">
        <f t="shared" si="3"/>
        <v>27.318324999999998</v>
      </c>
      <c r="F243" s="3" t="s">
        <v>18</v>
      </c>
    </row>
    <row r="244" spans="1:6" x14ac:dyDescent="0.7">
      <c r="A244" s="3" t="s">
        <v>49</v>
      </c>
      <c r="B244" s="3" t="s">
        <v>92</v>
      </c>
      <c r="C244" s="4">
        <v>27.045250000000003</v>
      </c>
      <c r="D244" s="4">
        <v>27.826115000000001</v>
      </c>
      <c r="E244" s="4">
        <f t="shared" si="3"/>
        <v>27.435682500000002</v>
      </c>
      <c r="F244" s="3" t="s">
        <v>18</v>
      </c>
    </row>
    <row r="245" spans="1:6" x14ac:dyDescent="0.7">
      <c r="A245" s="3" t="s">
        <v>49</v>
      </c>
      <c r="B245" s="3" t="s">
        <v>93</v>
      </c>
      <c r="C245" s="4">
        <v>26.688503000000001</v>
      </c>
      <c r="D245" s="4">
        <v>26.246715999999999</v>
      </c>
      <c r="E245" s="4">
        <f t="shared" si="3"/>
        <v>26.467609500000002</v>
      </c>
      <c r="F245" s="3" t="s">
        <v>18</v>
      </c>
    </row>
    <row r="246" spans="1:6" x14ac:dyDescent="0.7">
      <c r="A246" s="3" t="s">
        <v>49</v>
      </c>
      <c r="B246" s="3" t="s">
        <v>94</v>
      </c>
      <c r="C246" s="4">
        <v>26.715948000000001</v>
      </c>
      <c r="D246" s="4">
        <v>27.088889999999999</v>
      </c>
      <c r="E246" s="4">
        <f t="shared" si="3"/>
        <v>26.902419000000002</v>
      </c>
      <c r="F246" s="3" t="s">
        <v>18</v>
      </c>
    </row>
    <row r="247" spans="1:6" x14ac:dyDescent="0.7">
      <c r="A247" s="3" t="s">
        <v>49</v>
      </c>
      <c r="B247" s="3" t="s">
        <v>37</v>
      </c>
      <c r="C247" s="4">
        <v>27.024726999999999</v>
      </c>
      <c r="D247" s="4">
        <v>26.199687999999998</v>
      </c>
      <c r="E247" s="4">
        <f t="shared" si="3"/>
        <v>26.612207499999997</v>
      </c>
      <c r="F247" s="3" t="s">
        <v>18</v>
      </c>
    </row>
    <row r="248" spans="1:6" x14ac:dyDescent="0.7">
      <c r="A248" s="3" t="s">
        <v>49</v>
      </c>
      <c r="B248" s="3" t="s">
        <v>95</v>
      </c>
      <c r="C248" s="4">
        <v>26.906123999999998</v>
      </c>
      <c r="D248" s="4">
        <v>27.307989999999997</v>
      </c>
      <c r="E248" s="4">
        <f t="shared" si="3"/>
        <v>27.107056999999998</v>
      </c>
      <c r="F248" s="3" t="s">
        <v>18</v>
      </c>
    </row>
    <row r="249" spans="1:6" x14ac:dyDescent="0.7">
      <c r="A249" s="3" t="s">
        <v>49</v>
      </c>
      <c r="B249" s="3" t="s">
        <v>38</v>
      </c>
      <c r="C249" s="4">
        <v>27.613453</v>
      </c>
      <c r="D249" s="4">
        <v>27.011733999999997</v>
      </c>
      <c r="E249" s="4">
        <f t="shared" si="3"/>
        <v>27.312593499999998</v>
      </c>
      <c r="F249" s="3" t="s">
        <v>18</v>
      </c>
    </row>
    <row r="250" spans="1:6" x14ac:dyDescent="0.7">
      <c r="A250" s="3" t="s">
        <v>49</v>
      </c>
      <c r="B250" s="3" t="s">
        <v>39</v>
      </c>
      <c r="C250" s="4">
        <v>27.761479999999999</v>
      </c>
      <c r="D250" s="4">
        <v>28.024258000000003</v>
      </c>
      <c r="E250" s="4">
        <f t="shared" si="3"/>
        <v>27.892869000000001</v>
      </c>
      <c r="F250" s="3" t="s">
        <v>18</v>
      </c>
    </row>
    <row r="251" spans="1:6" x14ac:dyDescent="0.7">
      <c r="A251" s="3" t="s">
        <v>49</v>
      </c>
      <c r="B251" s="3" t="s">
        <v>96</v>
      </c>
      <c r="C251" s="4">
        <v>27.348410000000001</v>
      </c>
      <c r="D251" s="4">
        <v>26.398610999999999</v>
      </c>
      <c r="E251" s="4">
        <f t="shared" si="3"/>
        <v>26.873510500000002</v>
      </c>
      <c r="F251" s="3" t="s">
        <v>18</v>
      </c>
    </row>
    <row r="252" spans="1:6" x14ac:dyDescent="0.7">
      <c r="A252" s="3" t="s">
        <v>49</v>
      </c>
      <c r="B252" s="3" t="s">
        <v>97</v>
      </c>
      <c r="C252" s="4">
        <v>26.835584999999998</v>
      </c>
      <c r="D252" s="4">
        <v>26.656860000000002</v>
      </c>
      <c r="E252" s="4">
        <f t="shared" si="3"/>
        <v>26.746222500000002</v>
      </c>
      <c r="F252" s="3" t="s">
        <v>18</v>
      </c>
    </row>
    <row r="253" spans="1:6" x14ac:dyDescent="0.7">
      <c r="A253" s="3" t="s">
        <v>49</v>
      </c>
      <c r="B253" s="3" t="s">
        <v>99</v>
      </c>
      <c r="C253" s="4">
        <v>27.795853000000001</v>
      </c>
      <c r="D253" s="4">
        <v>27.019739999999999</v>
      </c>
      <c r="E253" s="4">
        <f t="shared" si="3"/>
        <v>27.4077965</v>
      </c>
      <c r="F253" s="3" t="s">
        <v>18</v>
      </c>
    </row>
    <row r="254" spans="1:6" x14ac:dyDescent="0.7">
      <c r="A254" s="3" t="s">
        <v>49</v>
      </c>
      <c r="B254" s="3" t="s">
        <v>100</v>
      </c>
      <c r="C254" s="4">
        <v>28.752994999999999</v>
      </c>
      <c r="D254" s="4">
        <v>27.119019999999999</v>
      </c>
      <c r="E254" s="4">
        <f t="shared" si="3"/>
        <v>27.936007499999999</v>
      </c>
      <c r="F254" s="3" t="s">
        <v>18</v>
      </c>
    </row>
    <row r="255" spans="1:6" x14ac:dyDescent="0.7">
      <c r="A255" s="3" t="s">
        <v>49</v>
      </c>
      <c r="B255" s="3" t="s">
        <v>101</v>
      </c>
      <c r="C255" s="4">
        <v>26.898005000000001</v>
      </c>
      <c r="D255" s="4">
        <v>28.972575999999997</v>
      </c>
      <c r="E255" s="4">
        <f t="shared" si="3"/>
        <v>27.935290500000001</v>
      </c>
      <c r="F255" s="3" t="s">
        <v>18</v>
      </c>
    </row>
    <row r="256" spans="1:6" x14ac:dyDescent="0.7">
      <c r="A256" s="3" t="s">
        <v>49</v>
      </c>
      <c r="B256" s="3" t="s">
        <v>102</v>
      </c>
      <c r="C256" s="4">
        <v>27.184249999999999</v>
      </c>
      <c r="D256" s="4">
        <v>27.055300000000003</v>
      </c>
      <c r="E256" s="4">
        <f t="shared" si="3"/>
        <v>27.119775000000001</v>
      </c>
      <c r="F256" s="3" t="s">
        <v>18</v>
      </c>
    </row>
    <row r="257" spans="1:6" x14ac:dyDescent="0.7">
      <c r="A257" s="3" t="s">
        <v>49</v>
      </c>
      <c r="B257" s="3" t="s">
        <v>103</v>
      </c>
      <c r="C257" s="4">
        <v>29.412796</v>
      </c>
      <c r="D257" s="4">
        <v>28.044437000000002</v>
      </c>
      <c r="E257" s="4">
        <f t="shared" si="3"/>
        <v>28.728616500000001</v>
      </c>
      <c r="F257" s="3" t="s">
        <v>18</v>
      </c>
    </row>
    <row r="258" spans="1:6" x14ac:dyDescent="0.7">
      <c r="A258" s="3" t="s">
        <v>49</v>
      </c>
      <c r="B258" s="3" t="s">
        <v>42</v>
      </c>
      <c r="C258" s="4">
        <v>26.861180000000001</v>
      </c>
      <c r="D258" s="4">
        <v>27.405549999999998</v>
      </c>
      <c r="E258" s="4">
        <f t="shared" si="3"/>
        <v>27.133364999999998</v>
      </c>
      <c r="F258" s="3" t="s">
        <v>18</v>
      </c>
    </row>
    <row r="259" spans="1:6" x14ac:dyDescent="0.7">
      <c r="A259" s="3" t="s">
        <v>49</v>
      </c>
      <c r="B259" s="3" t="s">
        <v>43</v>
      </c>
      <c r="C259" s="4">
        <v>26.855661000000001</v>
      </c>
      <c r="D259" s="4">
        <v>28.003660000000004</v>
      </c>
      <c r="E259" s="4">
        <f t="shared" ref="E259:E322" si="4">AVERAGE(C259:D259)</f>
        <v>27.429660500000004</v>
      </c>
      <c r="F259" s="3" t="s">
        <v>18</v>
      </c>
    </row>
    <row r="260" spans="1:6" x14ac:dyDescent="0.7">
      <c r="A260" s="3" t="s">
        <v>49</v>
      </c>
      <c r="B260" s="3" t="s">
        <v>44</v>
      </c>
      <c r="C260" s="4">
        <v>27.746296000000001</v>
      </c>
      <c r="D260" s="4">
        <v>26.946016</v>
      </c>
      <c r="E260" s="4">
        <f t="shared" si="4"/>
        <v>27.346156000000001</v>
      </c>
      <c r="F260" s="3" t="s">
        <v>18</v>
      </c>
    </row>
    <row r="261" spans="1:6" x14ac:dyDescent="0.7">
      <c r="A261" s="3" t="s">
        <v>49</v>
      </c>
      <c r="B261" s="3" t="s">
        <v>45</v>
      </c>
      <c r="C261" s="4">
        <v>26.754158</v>
      </c>
      <c r="D261" s="4">
        <v>27.752678000000003</v>
      </c>
      <c r="E261" s="4">
        <f t="shared" si="4"/>
        <v>27.253418000000003</v>
      </c>
      <c r="F261" s="3" t="s">
        <v>18</v>
      </c>
    </row>
    <row r="262" spans="1:6" x14ac:dyDescent="0.7">
      <c r="A262" s="3" t="s">
        <v>49</v>
      </c>
      <c r="B262" s="3" t="s">
        <v>47</v>
      </c>
      <c r="C262" s="4">
        <v>28.089011999999997</v>
      </c>
      <c r="D262" s="4">
        <v>28.091025999999999</v>
      </c>
      <c r="E262" s="4">
        <f t="shared" si="4"/>
        <v>28.090018999999998</v>
      </c>
      <c r="F262" s="3" t="s">
        <v>18</v>
      </c>
    </row>
    <row r="263" spans="1:6" x14ac:dyDescent="0.7">
      <c r="A263" s="3" t="s">
        <v>49</v>
      </c>
      <c r="B263" s="3" t="s">
        <v>106</v>
      </c>
      <c r="C263" s="4">
        <v>28.266502000000003</v>
      </c>
      <c r="D263" s="4">
        <v>27.065559999999998</v>
      </c>
      <c r="E263" s="4">
        <f t="shared" si="4"/>
        <v>27.666031</v>
      </c>
      <c r="F263" s="3" t="s">
        <v>18</v>
      </c>
    </row>
    <row r="264" spans="1:6" x14ac:dyDescent="0.7">
      <c r="A264" s="3" t="s">
        <v>49</v>
      </c>
      <c r="B264" s="3" t="s">
        <v>107</v>
      </c>
      <c r="C264" s="4">
        <v>27.403927000000003</v>
      </c>
      <c r="D264" s="4">
        <v>27.184207999999998</v>
      </c>
      <c r="E264" s="4">
        <f t="shared" si="4"/>
        <v>27.294067500000001</v>
      </c>
      <c r="F264" s="3" t="s">
        <v>18</v>
      </c>
    </row>
    <row r="265" spans="1:6" x14ac:dyDescent="0.7">
      <c r="A265" s="3" t="s">
        <v>49</v>
      </c>
      <c r="B265" s="3" t="s">
        <v>48</v>
      </c>
      <c r="C265" s="4">
        <v>26.941133000000001</v>
      </c>
      <c r="D265" s="4">
        <v>27.380540000000003</v>
      </c>
      <c r="E265" s="4">
        <f t="shared" si="4"/>
        <v>27.160836500000002</v>
      </c>
      <c r="F265" s="3" t="s">
        <v>18</v>
      </c>
    </row>
    <row r="266" spans="1:6" x14ac:dyDescent="0.7">
      <c r="A266" s="3" t="s">
        <v>49</v>
      </c>
      <c r="B266" s="3" t="s">
        <v>108</v>
      </c>
      <c r="C266" s="4">
        <v>27.166091999999999</v>
      </c>
      <c r="D266" s="4">
        <v>26.587135</v>
      </c>
      <c r="E266" s="4">
        <f t="shared" si="4"/>
        <v>26.876613499999998</v>
      </c>
      <c r="F266" s="3" t="s">
        <v>18</v>
      </c>
    </row>
    <row r="267" spans="1:6" x14ac:dyDescent="0.7">
      <c r="A267" s="3" t="s">
        <v>49</v>
      </c>
      <c r="B267" s="3" t="s">
        <v>109</v>
      </c>
      <c r="C267" s="4">
        <v>28.011997000000001</v>
      </c>
      <c r="D267" s="4">
        <v>26.76688</v>
      </c>
      <c r="E267" s="4">
        <f t="shared" si="4"/>
        <v>27.389438500000001</v>
      </c>
      <c r="F267" s="3" t="s">
        <v>18</v>
      </c>
    </row>
    <row r="268" spans="1:6" x14ac:dyDescent="0.7">
      <c r="A268" s="3" t="s">
        <v>49</v>
      </c>
      <c r="B268" s="3" t="s">
        <v>110</v>
      </c>
      <c r="C268" s="4">
        <v>27.055869999999999</v>
      </c>
      <c r="D268" s="4">
        <v>27.309852999999997</v>
      </c>
      <c r="E268" s="4">
        <f t="shared" si="4"/>
        <v>27.182861499999998</v>
      </c>
      <c r="F268" s="3" t="s">
        <v>18</v>
      </c>
    </row>
    <row r="269" spans="1:6" x14ac:dyDescent="0.7">
      <c r="A269" s="3" t="s">
        <v>113</v>
      </c>
      <c r="B269" s="3" t="s">
        <v>50</v>
      </c>
      <c r="C269" s="4">
        <v>26.798560999999999</v>
      </c>
      <c r="D269" s="4">
        <v>28.189022000000001</v>
      </c>
      <c r="E269" s="4">
        <f t="shared" si="4"/>
        <v>27.4937915</v>
      </c>
      <c r="F269" s="3" t="s">
        <v>18</v>
      </c>
    </row>
    <row r="270" spans="1:6" x14ac:dyDescent="0.7">
      <c r="A270" s="3" t="s">
        <v>113</v>
      </c>
      <c r="B270" s="3" t="s">
        <v>51</v>
      </c>
      <c r="C270" s="4">
        <v>28.221179999999997</v>
      </c>
      <c r="D270" s="4">
        <v>29.046055000000003</v>
      </c>
      <c r="E270" s="4">
        <f t="shared" si="4"/>
        <v>28.6336175</v>
      </c>
      <c r="F270" s="3" t="s">
        <v>18</v>
      </c>
    </row>
    <row r="271" spans="1:6" x14ac:dyDescent="0.7">
      <c r="A271" s="3" t="s">
        <v>113</v>
      </c>
      <c r="B271" s="3" t="s">
        <v>52</v>
      </c>
      <c r="C271" s="4">
        <v>28.06962</v>
      </c>
      <c r="D271" s="4">
        <v>25.814098000000001</v>
      </c>
      <c r="E271" s="4">
        <f t="shared" si="4"/>
        <v>26.941859000000001</v>
      </c>
      <c r="F271" s="3" t="s">
        <v>18</v>
      </c>
    </row>
    <row r="272" spans="1:6" x14ac:dyDescent="0.7">
      <c r="A272" s="3" t="s">
        <v>113</v>
      </c>
      <c r="B272" s="3" t="s">
        <v>114</v>
      </c>
      <c r="C272" s="4">
        <v>27.422977000000003</v>
      </c>
      <c r="D272" s="4">
        <v>27.035890000000002</v>
      </c>
      <c r="E272" s="4">
        <f t="shared" si="4"/>
        <v>27.229433500000003</v>
      </c>
      <c r="F272" s="3" t="s">
        <v>18</v>
      </c>
    </row>
    <row r="273" spans="1:6" x14ac:dyDescent="0.7">
      <c r="A273" s="3" t="s">
        <v>113</v>
      </c>
      <c r="B273" s="3" t="s">
        <v>53</v>
      </c>
      <c r="C273" s="4">
        <v>27.369630000000001</v>
      </c>
      <c r="D273" s="4">
        <v>27.075446999999997</v>
      </c>
      <c r="E273" s="4">
        <f t="shared" si="4"/>
        <v>27.222538499999999</v>
      </c>
      <c r="F273" s="3" t="s">
        <v>18</v>
      </c>
    </row>
    <row r="274" spans="1:6" x14ac:dyDescent="0.7">
      <c r="A274" s="3" t="s">
        <v>113</v>
      </c>
      <c r="B274" s="3" t="s">
        <v>54</v>
      </c>
      <c r="C274" s="4">
        <v>29.107357</v>
      </c>
      <c r="D274" s="4">
        <v>27.418064000000001</v>
      </c>
      <c r="E274" s="4">
        <f t="shared" si="4"/>
        <v>28.262710500000001</v>
      </c>
      <c r="F274" s="3" t="s">
        <v>18</v>
      </c>
    </row>
    <row r="275" spans="1:6" x14ac:dyDescent="0.7">
      <c r="A275" s="3" t="s">
        <v>113</v>
      </c>
      <c r="B275" s="3" t="s">
        <v>55</v>
      </c>
      <c r="C275" s="4">
        <v>27.040939999999999</v>
      </c>
      <c r="D275" s="4">
        <v>26.836058000000001</v>
      </c>
      <c r="E275" s="4">
        <f t="shared" si="4"/>
        <v>26.938499</v>
      </c>
      <c r="F275" s="3" t="s">
        <v>18</v>
      </c>
    </row>
    <row r="276" spans="1:6" x14ac:dyDescent="0.7">
      <c r="A276" s="3" t="s">
        <v>113</v>
      </c>
      <c r="B276" s="3" t="s">
        <v>56</v>
      </c>
      <c r="C276" s="4">
        <v>27.655875999999999</v>
      </c>
      <c r="D276" s="4">
        <v>28.228991999999998</v>
      </c>
      <c r="E276" s="4">
        <f t="shared" si="4"/>
        <v>27.942433999999999</v>
      </c>
      <c r="F276" s="3" t="s">
        <v>18</v>
      </c>
    </row>
    <row r="277" spans="1:6" x14ac:dyDescent="0.7">
      <c r="A277" s="3" t="s">
        <v>113</v>
      </c>
      <c r="B277" s="3" t="s">
        <v>57</v>
      </c>
      <c r="C277" s="4">
        <v>28.401969999999999</v>
      </c>
      <c r="D277" s="4">
        <v>27.709490000000002</v>
      </c>
      <c r="E277" s="4">
        <f t="shared" si="4"/>
        <v>28.055730000000001</v>
      </c>
      <c r="F277" s="3" t="s">
        <v>18</v>
      </c>
    </row>
    <row r="278" spans="1:6" x14ac:dyDescent="0.7">
      <c r="A278" s="3" t="s">
        <v>113</v>
      </c>
      <c r="B278" s="3" t="s">
        <v>58</v>
      </c>
      <c r="C278" s="4">
        <v>27.143839999999997</v>
      </c>
      <c r="D278" s="4">
        <v>29.402855000000002</v>
      </c>
      <c r="E278" s="4">
        <f t="shared" si="4"/>
        <v>28.2733475</v>
      </c>
      <c r="F278" s="3" t="s">
        <v>18</v>
      </c>
    </row>
    <row r="279" spans="1:6" x14ac:dyDescent="0.7">
      <c r="A279" s="3" t="s">
        <v>113</v>
      </c>
      <c r="B279" s="3" t="s">
        <v>59</v>
      </c>
      <c r="C279" s="4">
        <v>26.888062999999999</v>
      </c>
      <c r="D279" s="4">
        <v>26.152892999999999</v>
      </c>
      <c r="E279" s="4">
        <f t="shared" si="4"/>
        <v>26.520477999999997</v>
      </c>
      <c r="F279" s="3" t="s">
        <v>18</v>
      </c>
    </row>
    <row r="280" spans="1:6" x14ac:dyDescent="0.7">
      <c r="A280" s="3" t="s">
        <v>113</v>
      </c>
      <c r="B280" s="3" t="s">
        <v>60</v>
      </c>
      <c r="C280" s="4">
        <v>27.033529999999999</v>
      </c>
      <c r="D280" s="4">
        <v>29.360379999999999</v>
      </c>
      <c r="E280" s="4">
        <f t="shared" si="4"/>
        <v>28.196954999999999</v>
      </c>
      <c r="F280" s="3" t="s">
        <v>18</v>
      </c>
    </row>
    <row r="281" spans="1:6" x14ac:dyDescent="0.7">
      <c r="A281" s="3" t="s">
        <v>113</v>
      </c>
      <c r="B281" s="3" t="s">
        <v>61</v>
      </c>
      <c r="C281" s="4">
        <v>29.771509999999999</v>
      </c>
      <c r="D281" s="4">
        <v>26.886483999999999</v>
      </c>
      <c r="E281" s="4">
        <f t="shared" si="4"/>
        <v>28.328997000000001</v>
      </c>
      <c r="F281" s="3" t="s">
        <v>18</v>
      </c>
    </row>
    <row r="282" spans="1:6" x14ac:dyDescent="0.7">
      <c r="A282" s="3" t="s">
        <v>113</v>
      </c>
      <c r="B282" s="3" t="s">
        <v>62</v>
      </c>
      <c r="C282" s="4">
        <v>27.277163999999999</v>
      </c>
      <c r="D282" s="4">
        <v>26.985240000000001</v>
      </c>
      <c r="E282" s="4">
        <f t="shared" si="4"/>
        <v>27.131202000000002</v>
      </c>
      <c r="F282" s="3" t="s">
        <v>18</v>
      </c>
    </row>
    <row r="283" spans="1:6" x14ac:dyDescent="0.7">
      <c r="A283" s="3" t="s">
        <v>113</v>
      </c>
      <c r="B283" s="3" t="s">
        <v>115</v>
      </c>
      <c r="C283" s="4">
        <v>28.262703000000002</v>
      </c>
      <c r="D283" s="4">
        <v>27.585369999999998</v>
      </c>
      <c r="E283" s="4">
        <f t="shared" si="4"/>
        <v>27.9240365</v>
      </c>
      <c r="F283" s="3" t="s">
        <v>18</v>
      </c>
    </row>
    <row r="284" spans="1:6" x14ac:dyDescent="0.7">
      <c r="A284" s="3" t="s">
        <v>113</v>
      </c>
      <c r="B284" s="3" t="s">
        <v>116</v>
      </c>
      <c r="C284" s="4">
        <v>28.085070000000002</v>
      </c>
      <c r="D284" s="4">
        <v>27.126289999999997</v>
      </c>
      <c r="E284" s="4">
        <f t="shared" si="4"/>
        <v>27.60568</v>
      </c>
      <c r="F284" s="3" t="s">
        <v>18</v>
      </c>
    </row>
    <row r="285" spans="1:6" x14ac:dyDescent="0.7">
      <c r="A285" s="3" t="s">
        <v>113</v>
      </c>
      <c r="B285" s="3" t="s">
        <v>63</v>
      </c>
      <c r="C285" s="4">
        <v>26.554320000000001</v>
      </c>
      <c r="D285" s="4">
        <v>26.943391999999999</v>
      </c>
      <c r="E285" s="4">
        <f t="shared" si="4"/>
        <v>26.748856</v>
      </c>
      <c r="F285" s="3" t="s">
        <v>18</v>
      </c>
    </row>
    <row r="286" spans="1:6" x14ac:dyDescent="0.7">
      <c r="A286" s="3" t="s">
        <v>113</v>
      </c>
      <c r="B286" s="3" t="s">
        <v>117</v>
      </c>
      <c r="C286" s="4">
        <v>26.247602000000001</v>
      </c>
      <c r="D286" s="4">
        <v>28.475245999999999</v>
      </c>
      <c r="E286" s="4">
        <f t="shared" si="4"/>
        <v>27.361424</v>
      </c>
      <c r="F286" s="3" t="s">
        <v>18</v>
      </c>
    </row>
    <row r="287" spans="1:6" x14ac:dyDescent="0.7">
      <c r="A287" s="3" t="s">
        <v>113</v>
      </c>
      <c r="B287" s="3" t="s">
        <v>118</v>
      </c>
      <c r="C287" s="4">
        <v>25.782225</v>
      </c>
      <c r="D287" s="4">
        <v>27.019176000000002</v>
      </c>
      <c r="E287" s="4">
        <f t="shared" si="4"/>
        <v>26.400700499999999</v>
      </c>
      <c r="F287" s="3" t="s">
        <v>18</v>
      </c>
    </row>
    <row r="288" spans="1:6" x14ac:dyDescent="0.7">
      <c r="A288" s="3" t="s">
        <v>113</v>
      </c>
      <c r="B288" s="3" t="s">
        <v>64</v>
      </c>
      <c r="C288" s="4">
        <v>26.68835</v>
      </c>
      <c r="D288" s="4">
        <v>26.610939999999999</v>
      </c>
      <c r="E288" s="4">
        <f t="shared" si="4"/>
        <v>26.649645</v>
      </c>
      <c r="F288" s="3" t="s">
        <v>18</v>
      </c>
    </row>
    <row r="289" spans="1:6" x14ac:dyDescent="0.7">
      <c r="A289" s="3" t="s">
        <v>113</v>
      </c>
      <c r="B289" s="3" t="s">
        <v>65</v>
      </c>
      <c r="C289" s="4">
        <v>27.678339999999999</v>
      </c>
      <c r="D289" s="4">
        <v>27.204970000000003</v>
      </c>
      <c r="E289" s="4">
        <f t="shared" si="4"/>
        <v>27.441655000000001</v>
      </c>
      <c r="F289" s="3" t="s">
        <v>18</v>
      </c>
    </row>
    <row r="290" spans="1:6" x14ac:dyDescent="0.7">
      <c r="A290" s="3" t="s">
        <v>113</v>
      </c>
      <c r="B290" s="3" t="s">
        <v>119</v>
      </c>
      <c r="C290" s="4">
        <v>27.539433000000002</v>
      </c>
      <c r="D290" s="4">
        <v>28.461776999999998</v>
      </c>
      <c r="E290" s="4">
        <f t="shared" si="4"/>
        <v>28.000605</v>
      </c>
      <c r="F290" s="3" t="s">
        <v>18</v>
      </c>
    </row>
    <row r="291" spans="1:6" x14ac:dyDescent="0.7">
      <c r="A291" s="3" t="s">
        <v>113</v>
      </c>
      <c r="B291" s="3" t="s">
        <v>66</v>
      </c>
      <c r="C291" s="4">
        <v>28.805874000000003</v>
      </c>
      <c r="D291" s="4">
        <v>28.974834000000001</v>
      </c>
      <c r="E291" s="4">
        <f t="shared" si="4"/>
        <v>28.890354000000002</v>
      </c>
      <c r="F291" s="3" t="s">
        <v>18</v>
      </c>
    </row>
    <row r="292" spans="1:6" x14ac:dyDescent="0.7">
      <c r="A292" s="3" t="s">
        <v>113</v>
      </c>
      <c r="B292" s="3" t="s">
        <v>67</v>
      </c>
      <c r="C292" s="4">
        <v>26.414466999999998</v>
      </c>
      <c r="D292" s="4">
        <v>28.469630000000002</v>
      </c>
      <c r="E292" s="4">
        <f t="shared" si="4"/>
        <v>27.442048499999999</v>
      </c>
      <c r="F292" s="3" t="s">
        <v>18</v>
      </c>
    </row>
    <row r="293" spans="1:6" x14ac:dyDescent="0.7">
      <c r="A293" s="3" t="s">
        <v>113</v>
      </c>
      <c r="B293" s="3" t="s">
        <v>20</v>
      </c>
      <c r="C293" s="4">
        <v>26.628617999999999</v>
      </c>
      <c r="D293" s="4">
        <v>27.924694000000002</v>
      </c>
      <c r="E293" s="4">
        <f t="shared" si="4"/>
        <v>27.276656000000003</v>
      </c>
      <c r="F293" s="3" t="s">
        <v>18</v>
      </c>
    </row>
    <row r="294" spans="1:6" x14ac:dyDescent="0.7">
      <c r="A294" s="3" t="s">
        <v>113</v>
      </c>
      <c r="B294" s="3" t="s">
        <v>21</v>
      </c>
      <c r="C294" s="4">
        <v>26.956205000000001</v>
      </c>
      <c r="D294" s="4">
        <v>28.781889999999997</v>
      </c>
      <c r="E294" s="4">
        <f t="shared" si="4"/>
        <v>27.869047500000001</v>
      </c>
      <c r="F294" s="3" t="s">
        <v>18</v>
      </c>
    </row>
    <row r="295" spans="1:6" x14ac:dyDescent="0.7">
      <c r="A295" s="3" t="s">
        <v>113</v>
      </c>
      <c r="B295" s="3" t="s">
        <v>22</v>
      </c>
      <c r="C295" s="4">
        <v>27.657851999999998</v>
      </c>
      <c r="D295" s="4">
        <v>27.406283999999999</v>
      </c>
      <c r="E295" s="4">
        <f t="shared" si="4"/>
        <v>27.532067999999999</v>
      </c>
      <c r="F295" s="3" t="s">
        <v>18</v>
      </c>
    </row>
    <row r="296" spans="1:6" x14ac:dyDescent="0.7">
      <c r="A296" s="3" t="s">
        <v>113</v>
      </c>
      <c r="B296" s="3" t="s">
        <v>23</v>
      </c>
      <c r="C296" s="4">
        <v>27.130206999999999</v>
      </c>
      <c r="D296" s="4">
        <v>27.372902000000003</v>
      </c>
      <c r="E296" s="4">
        <f t="shared" si="4"/>
        <v>27.251554500000001</v>
      </c>
      <c r="F296" s="3" t="s">
        <v>18</v>
      </c>
    </row>
    <row r="297" spans="1:6" x14ac:dyDescent="0.7">
      <c r="A297" s="3" t="s">
        <v>113</v>
      </c>
      <c r="B297" s="3" t="s">
        <v>24</v>
      </c>
      <c r="C297" s="4">
        <v>27.324924000000003</v>
      </c>
      <c r="D297" s="4">
        <v>27.006045999999998</v>
      </c>
      <c r="E297" s="4">
        <f t="shared" si="4"/>
        <v>27.165485</v>
      </c>
      <c r="F297" s="3" t="s">
        <v>18</v>
      </c>
    </row>
    <row r="298" spans="1:6" x14ac:dyDescent="0.7">
      <c r="A298" s="3" t="s">
        <v>113</v>
      </c>
      <c r="B298" s="3" t="s">
        <v>25</v>
      </c>
      <c r="C298" s="4">
        <v>27.283417</v>
      </c>
      <c r="D298" s="4">
        <v>27.191665999999998</v>
      </c>
      <c r="E298" s="4">
        <f t="shared" si="4"/>
        <v>27.237541499999999</v>
      </c>
      <c r="F298" s="3" t="s">
        <v>18</v>
      </c>
    </row>
    <row r="299" spans="1:6" x14ac:dyDescent="0.7">
      <c r="A299" s="3" t="s">
        <v>113</v>
      </c>
      <c r="B299" s="3" t="s">
        <v>68</v>
      </c>
      <c r="C299" s="4">
        <v>26.970887999999999</v>
      </c>
      <c r="D299" s="4">
        <v>26.6205</v>
      </c>
      <c r="E299" s="4">
        <f t="shared" si="4"/>
        <v>26.795693999999997</v>
      </c>
      <c r="F299" s="3" t="s">
        <v>18</v>
      </c>
    </row>
    <row r="300" spans="1:6" x14ac:dyDescent="0.7">
      <c r="A300" s="3" t="s">
        <v>113</v>
      </c>
      <c r="B300" s="3" t="s">
        <v>69</v>
      </c>
      <c r="C300" s="4">
        <v>27.831009999999999</v>
      </c>
      <c r="D300" s="4">
        <v>26.687767000000001</v>
      </c>
      <c r="E300" s="4">
        <f t="shared" si="4"/>
        <v>27.2593885</v>
      </c>
      <c r="F300" s="3" t="s">
        <v>18</v>
      </c>
    </row>
    <row r="301" spans="1:6" x14ac:dyDescent="0.7">
      <c r="A301" s="5" t="s">
        <v>120</v>
      </c>
      <c r="B301" s="3" t="s">
        <v>63</v>
      </c>
      <c r="C301" s="4">
        <v>28.475582000000003</v>
      </c>
      <c r="D301" s="4">
        <v>27.346127000000003</v>
      </c>
      <c r="E301" s="4">
        <f t="shared" si="4"/>
        <v>27.910854500000003</v>
      </c>
      <c r="F301" s="5" t="s">
        <v>18</v>
      </c>
    </row>
    <row r="302" spans="1:6" x14ac:dyDescent="0.7">
      <c r="A302" s="5" t="s">
        <v>120</v>
      </c>
      <c r="B302" s="3" t="s">
        <v>117</v>
      </c>
      <c r="C302" s="4">
        <v>27.883209999999998</v>
      </c>
      <c r="D302" s="4">
        <v>26.869972000000001</v>
      </c>
      <c r="E302" s="4">
        <f t="shared" si="4"/>
        <v>27.376590999999998</v>
      </c>
      <c r="F302" s="5" t="s">
        <v>18</v>
      </c>
    </row>
    <row r="303" spans="1:6" x14ac:dyDescent="0.7">
      <c r="A303" s="5" t="s">
        <v>120</v>
      </c>
      <c r="B303" s="3" t="s">
        <v>118</v>
      </c>
      <c r="C303" s="4">
        <v>27.562556999999998</v>
      </c>
      <c r="D303" s="4">
        <v>28.34928</v>
      </c>
      <c r="E303" s="4">
        <f t="shared" si="4"/>
        <v>27.955918499999999</v>
      </c>
      <c r="F303" s="5" t="s">
        <v>18</v>
      </c>
    </row>
    <row r="304" spans="1:6" x14ac:dyDescent="0.7">
      <c r="A304" s="5" t="s">
        <v>120</v>
      </c>
      <c r="B304" s="3" t="s">
        <v>64</v>
      </c>
      <c r="C304" s="4">
        <v>27.183307999999997</v>
      </c>
      <c r="D304" s="4">
        <v>26.947329</v>
      </c>
      <c r="E304" s="4">
        <f t="shared" si="4"/>
        <v>27.065318499999997</v>
      </c>
      <c r="F304" s="5" t="s">
        <v>18</v>
      </c>
    </row>
    <row r="305" spans="1:6" x14ac:dyDescent="0.7">
      <c r="A305" s="3" t="s">
        <v>124</v>
      </c>
      <c r="B305" s="3" t="s">
        <v>50</v>
      </c>
      <c r="C305" s="4">
        <v>26.643184999999999</v>
      </c>
      <c r="D305" s="4">
        <v>27.507840000000002</v>
      </c>
      <c r="E305" s="4">
        <f t="shared" si="4"/>
        <v>27.075512500000002</v>
      </c>
      <c r="F305" s="3" t="s">
        <v>18</v>
      </c>
    </row>
    <row r="306" spans="1:6" x14ac:dyDescent="0.7">
      <c r="A306" s="3" t="s">
        <v>124</v>
      </c>
      <c r="B306" s="3" t="s">
        <v>61</v>
      </c>
      <c r="C306" s="4">
        <v>27.289169999999999</v>
      </c>
      <c r="D306" s="4">
        <v>27.623913000000002</v>
      </c>
      <c r="E306" s="4">
        <f t="shared" si="4"/>
        <v>27.4565415</v>
      </c>
      <c r="F306" s="3" t="s">
        <v>18</v>
      </c>
    </row>
    <row r="307" spans="1:6" x14ac:dyDescent="0.7">
      <c r="A307" s="3" t="s">
        <v>124</v>
      </c>
      <c r="B307" s="3" t="s">
        <v>51</v>
      </c>
      <c r="C307" s="4">
        <v>26.854340000000001</v>
      </c>
      <c r="D307" s="4">
        <v>28.725586</v>
      </c>
      <c r="E307" s="4">
        <f t="shared" si="4"/>
        <v>27.789963</v>
      </c>
      <c r="F307" s="3" t="s">
        <v>18</v>
      </c>
    </row>
    <row r="308" spans="1:6" x14ac:dyDescent="0.7">
      <c r="A308" s="3" t="s">
        <v>124</v>
      </c>
      <c r="B308" s="3" t="s">
        <v>62</v>
      </c>
      <c r="C308" s="4">
        <v>29.99268</v>
      </c>
      <c r="D308" s="4">
        <v>27.893940000000001</v>
      </c>
      <c r="E308" s="4">
        <f t="shared" si="4"/>
        <v>28.94331</v>
      </c>
      <c r="F308" s="3" t="s">
        <v>18</v>
      </c>
    </row>
    <row r="309" spans="1:6" x14ac:dyDescent="0.7">
      <c r="A309" s="3" t="s">
        <v>124</v>
      </c>
      <c r="B309" s="3" t="s">
        <v>52</v>
      </c>
      <c r="C309" s="4">
        <v>28.663530000000002</v>
      </c>
      <c r="D309" s="4">
        <v>27.777653000000001</v>
      </c>
      <c r="E309" s="4">
        <f t="shared" si="4"/>
        <v>28.220591500000001</v>
      </c>
      <c r="F309" s="3" t="s">
        <v>18</v>
      </c>
    </row>
    <row r="310" spans="1:6" x14ac:dyDescent="0.7">
      <c r="A310" s="3" t="s">
        <v>124</v>
      </c>
      <c r="B310" s="3" t="s">
        <v>115</v>
      </c>
      <c r="C310" s="4">
        <v>26.880520000000001</v>
      </c>
      <c r="D310" s="4">
        <v>26.577798999999999</v>
      </c>
      <c r="E310" s="4">
        <f t="shared" si="4"/>
        <v>26.729159500000002</v>
      </c>
      <c r="F310" s="3" t="s">
        <v>18</v>
      </c>
    </row>
    <row r="311" spans="1:6" x14ac:dyDescent="0.7">
      <c r="A311" s="3" t="s">
        <v>124</v>
      </c>
      <c r="B311" s="3" t="s">
        <v>114</v>
      </c>
      <c r="C311" s="4">
        <v>26.061245</v>
      </c>
      <c r="D311" s="4">
        <v>27.042079999999999</v>
      </c>
      <c r="E311" s="4">
        <f t="shared" si="4"/>
        <v>26.551662499999999</v>
      </c>
      <c r="F311" s="3" t="s">
        <v>18</v>
      </c>
    </row>
    <row r="312" spans="1:6" x14ac:dyDescent="0.7">
      <c r="A312" s="3" t="s">
        <v>124</v>
      </c>
      <c r="B312" s="3" t="s">
        <v>116</v>
      </c>
      <c r="C312" s="4">
        <v>27.339190000000002</v>
      </c>
      <c r="D312" s="4">
        <v>26.163162</v>
      </c>
      <c r="E312" s="4">
        <f t="shared" si="4"/>
        <v>26.751176000000001</v>
      </c>
      <c r="F312" s="3" t="s">
        <v>18</v>
      </c>
    </row>
    <row r="313" spans="1:6" x14ac:dyDescent="0.7">
      <c r="A313" s="3" t="s">
        <v>124</v>
      </c>
      <c r="B313" s="3" t="s">
        <v>54</v>
      </c>
      <c r="C313" s="4">
        <v>28.003933000000004</v>
      </c>
      <c r="D313" s="4">
        <v>28.300533000000001</v>
      </c>
      <c r="E313" s="4">
        <f t="shared" si="4"/>
        <v>28.152233000000003</v>
      </c>
      <c r="F313" s="3" t="s">
        <v>18</v>
      </c>
    </row>
    <row r="314" spans="1:6" x14ac:dyDescent="0.7">
      <c r="A314" s="3" t="s">
        <v>124</v>
      </c>
      <c r="B314" s="3" t="s">
        <v>117</v>
      </c>
      <c r="C314" s="4">
        <v>26.456500999999999</v>
      </c>
      <c r="D314" s="4">
        <v>28.074333000000003</v>
      </c>
      <c r="E314" s="4">
        <f t="shared" si="4"/>
        <v>27.265416999999999</v>
      </c>
      <c r="F314" s="3" t="s">
        <v>18</v>
      </c>
    </row>
    <row r="315" spans="1:6" x14ac:dyDescent="0.7">
      <c r="A315" s="3" t="s">
        <v>124</v>
      </c>
      <c r="B315" s="3" t="s">
        <v>55</v>
      </c>
      <c r="C315" s="4">
        <v>27.010838</v>
      </c>
      <c r="D315" s="4">
        <v>27.294677999999998</v>
      </c>
      <c r="E315" s="4">
        <f t="shared" si="4"/>
        <v>27.152757999999999</v>
      </c>
      <c r="F315" s="3" t="s">
        <v>18</v>
      </c>
    </row>
    <row r="316" spans="1:6" x14ac:dyDescent="0.7">
      <c r="A316" s="3" t="s">
        <v>124</v>
      </c>
      <c r="B316" s="3" t="s">
        <v>118</v>
      </c>
      <c r="C316" s="4">
        <v>26.553276</v>
      </c>
      <c r="D316" s="4">
        <v>27.361846999999997</v>
      </c>
      <c r="E316" s="4">
        <f t="shared" si="4"/>
        <v>26.957561499999997</v>
      </c>
      <c r="F316" s="3" t="s">
        <v>18</v>
      </c>
    </row>
    <row r="317" spans="1:6" x14ac:dyDescent="0.7">
      <c r="A317" s="3" t="s">
        <v>124</v>
      </c>
      <c r="B317" s="3" t="s">
        <v>57</v>
      </c>
      <c r="C317" s="4">
        <v>26.794754000000001</v>
      </c>
      <c r="D317" s="4">
        <v>27.088030000000003</v>
      </c>
      <c r="E317" s="4">
        <f t="shared" si="4"/>
        <v>26.941392</v>
      </c>
      <c r="F317" s="3" t="s">
        <v>18</v>
      </c>
    </row>
    <row r="318" spans="1:6" x14ac:dyDescent="0.7">
      <c r="A318" s="3" t="s">
        <v>124</v>
      </c>
      <c r="B318" s="3" t="s">
        <v>65</v>
      </c>
      <c r="C318" s="4">
        <v>27.811385999999999</v>
      </c>
      <c r="D318" s="4">
        <v>26.65523</v>
      </c>
      <c r="E318" s="4">
        <f t="shared" si="4"/>
        <v>27.233308000000001</v>
      </c>
      <c r="F318" s="3" t="s">
        <v>18</v>
      </c>
    </row>
    <row r="319" spans="1:6" x14ac:dyDescent="0.7">
      <c r="A319" s="3" t="s">
        <v>124</v>
      </c>
      <c r="B319" s="3" t="s">
        <v>60</v>
      </c>
      <c r="C319" s="4">
        <v>27.823520000000002</v>
      </c>
      <c r="D319" s="4">
        <v>27.235844</v>
      </c>
      <c r="E319" s="4">
        <f t="shared" si="4"/>
        <v>27.529682000000001</v>
      </c>
      <c r="F319" s="3" t="s">
        <v>18</v>
      </c>
    </row>
    <row r="320" spans="1:6" x14ac:dyDescent="0.7">
      <c r="A320" s="3" t="s">
        <v>124</v>
      </c>
      <c r="B320" s="3" t="s">
        <v>67</v>
      </c>
      <c r="C320" s="4">
        <v>28.63449</v>
      </c>
      <c r="D320" s="4">
        <v>26.673176000000002</v>
      </c>
      <c r="E320" s="4">
        <f t="shared" si="4"/>
        <v>27.653832999999999</v>
      </c>
      <c r="F320" s="3" t="s">
        <v>18</v>
      </c>
    </row>
    <row r="321" spans="1:6" x14ac:dyDescent="0.7">
      <c r="A321" s="3" t="s">
        <v>124</v>
      </c>
      <c r="B321" s="3" t="s">
        <v>20</v>
      </c>
      <c r="C321" s="4">
        <v>27.234512000000002</v>
      </c>
      <c r="D321" s="4">
        <v>28.468994000000002</v>
      </c>
      <c r="E321" s="4">
        <f t="shared" si="4"/>
        <v>27.851753000000002</v>
      </c>
      <c r="F321" s="3" t="s">
        <v>18</v>
      </c>
    </row>
    <row r="322" spans="1:6" x14ac:dyDescent="0.7">
      <c r="A322" s="3" t="s">
        <v>124</v>
      </c>
      <c r="B322" s="3" t="s">
        <v>74</v>
      </c>
      <c r="C322" s="4">
        <v>26.725428000000001</v>
      </c>
      <c r="D322" s="4">
        <v>27.809130000000003</v>
      </c>
      <c r="E322" s="4">
        <f t="shared" si="4"/>
        <v>27.267279000000002</v>
      </c>
      <c r="F322" s="3" t="s">
        <v>18</v>
      </c>
    </row>
    <row r="323" spans="1:6" x14ac:dyDescent="0.7">
      <c r="A323" s="3" t="s">
        <v>124</v>
      </c>
      <c r="B323" s="3" t="s">
        <v>21</v>
      </c>
      <c r="C323" s="4">
        <v>26.511042</v>
      </c>
      <c r="D323" s="4">
        <v>28.120773</v>
      </c>
      <c r="E323" s="4">
        <f t="shared" ref="E323:E383" si="5">AVERAGE(C323:D323)</f>
        <v>27.315907500000002</v>
      </c>
      <c r="F323" s="3" t="s">
        <v>18</v>
      </c>
    </row>
    <row r="324" spans="1:6" x14ac:dyDescent="0.7">
      <c r="A324" s="3" t="s">
        <v>124</v>
      </c>
      <c r="B324" s="3" t="s">
        <v>22</v>
      </c>
      <c r="C324" s="4">
        <v>27.035953999999997</v>
      </c>
      <c r="D324" s="4">
        <v>27.493324000000001</v>
      </c>
      <c r="E324" s="4">
        <f t="shared" si="5"/>
        <v>27.264638999999999</v>
      </c>
      <c r="F324" s="3" t="s">
        <v>18</v>
      </c>
    </row>
    <row r="325" spans="1:6" x14ac:dyDescent="0.7">
      <c r="A325" s="3" t="s">
        <v>124</v>
      </c>
      <c r="B325" s="3" t="s">
        <v>23</v>
      </c>
      <c r="C325" s="4">
        <v>27.165900000000001</v>
      </c>
      <c r="D325" s="4">
        <v>28.0002</v>
      </c>
      <c r="E325" s="4">
        <f t="shared" si="5"/>
        <v>27.58305</v>
      </c>
      <c r="F325" s="3" t="s">
        <v>18</v>
      </c>
    </row>
    <row r="326" spans="1:6" x14ac:dyDescent="0.7">
      <c r="A326" s="3" t="s">
        <v>124</v>
      </c>
      <c r="B326" s="3" t="s">
        <v>126</v>
      </c>
      <c r="C326" s="4">
        <v>27.612873</v>
      </c>
      <c r="D326" s="4">
        <v>27.061839999999997</v>
      </c>
      <c r="E326" s="4">
        <f t="shared" si="5"/>
        <v>27.337356499999999</v>
      </c>
      <c r="F326" s="3" t="s">
        <v>18</v>
      </c>
    </row>
    <row r="327" spans="1:6" x14ac:dyDescent="0.7">
      <c r="A327" s="3" t="s">
        <v>124</v>
      </c>
      <c r="B327" s="3" t="s">
        <v>25</v>
      </c>
      <c r="C327" s="4">
        <v>27.581940000000003</v>
      </c>
      <c r="D327" s="4">
        <v>27.5732</v>
      </c>
      <c r="E327" s="4">
        <f t="shared" si="5"/>
        <v>27.577570000000001</v>
      </c>
      <c r="F327" s="3" t="s">
        <v>18</v>
      </c>
    </row>
    <row r="328" spans="1:6" x14ac:dyDescent="0.7">
      <c r="A328" s="3" t="s">
        <v>124</v>
      </c>
      <c r="B328" s="3" t="s">
        <v>68</v>
      </c>
      <c r="C328" s="4">
        <v>26.69707</v>
      </c>
      <c r="D328" s="4">
        <v>27.376365999999997</v>
      </c>
      <c r="E328" s="4">
        <f t="shared" si="5"/>
        <v>27.036718</v>
      </c>
      <c r="F328" s="3" t="s">
        <v>18</v>
      </c>
    </row>
    <row r="329" spans="1:6" x14ac:dyDescent="0.7">
      <c r="A329" s="3" t="s">
        <v>124</v>
      </c>
      <c r="B329" s="3" t="s">
        <v>70</v>
      </c>
      <c r="C329" s="4">
        <v>26.992740000000001</v>
      </c>
      <c r="D329" s="4">
        <v>26.468917999999999</v>
      </c>
      <c r="E329" s="4">
        <f t="shared" si="5"/>
        <v>26.730829</v>
      </c>
      <c r="F329" s="3" t="s">
        <v>18</v>
      </c>
    </row>
    <row r="330" spans="1:6" x14ac:dyDescent="0.7">
      <c r="A330" s="3" t="s">
        <v>124</v>
      </c>
      <c r="B330" s="3" t="s">
        <v>93</v>
      </c>
      <c r="C330" s="4">
        <v>27.177509999999998</v>
      </c>
      <c r="D330" s="4">
        <v>27.225929999999998</v>
      </c>
      <c r="E330" s="4">
        <f t="shared" si="5"/>
        <v>27.201719999999998</v>
      </c>
      <c r="F330" s="3" t="s">
        <v>18</v>
      </c>
    </row>
    <row r="331" spans="1:6" x14ac:dyDescent="0.7">
      <c r="A331" s="3" t="s">
        <v>124</v>
      </c>
      <c r="B331" s="3" t="s">
        <v>94</v>
      </c>
      <c r="C331" s="4">
        <v>27.891396</v>
      </c>
      <c r="D331" s="4">
        <v>27.693989999999999</v>
      </c>
      <c r="E331" s="4">
        <f t="shared" si="5"/>
        <v>27.792693</v>
      </c>
      <c r="F331" s="3" t="s">
        <v>18</v>
      </c>
    </row>
    <row r="332" spans="1:6" x14ac:dyDescent="0.7">
      <c r="A332" s="3" t="s">
        <v>124</v>
      </c>
      <c r="B332" s="3" t="s">
        <v>73</v>
      </c>
      <c r="C332" s="4">
        <v>26.293037000000002</v>
      </c>
      <c r="D332" s="4">
        <v>26.226749999999999</v>
      </c>
      <c r="E332" s="4">
        <f t="shared" si="5"/>
        <v>26.2598935</v>
      </c>
      <c r="F332" s="3" t="s">
        <v>18</v>
      </c>
    </row>
    <row r="333" spans="1:6" x14ac:dyDescent="0.7">
      <c r="A333" s="3" t="s">
        <v>130</v>
      </c>
      <c r="B333" s="3" t="s">
        <v>110</v>
      </c>
      <c r="C333" s="4">
        <v>26.302323999999999</v>
      </c>
      <c r="D333" s="4">
        <v>27.21564</v>
      </c>
      <c r="E333" s="4">
        <f t="shared" si="5"/>
        <v>26.758982</v>
      </c>
      <c r="F333" s="3" t="s">
        <v>18</v>
      </c>
    </row>
    <row r="334" spans="1:6" x14ac:dyDescent="0.7">
      <c r="A334" s="3" t="s">
        <v>130</v>
      </c>
      <c r="B334" s="3" t="s">
        <v>111</v>
      </c>
      <c r="C334" s="4">
        <v>26.884353999999998</v>
      </c>
      <c r="D334" s="4">
        <v>26.445789999999999</v>
      </c>
      <c r="E334" s="4">
        <f t="shared" si="5"/>
        <v>26.665071999999999</v>
      </c>
      <c r="F334" s="3" t="s">
        <v>18</v>
      </c>
    </row>
    <row r="335" spans="1:6" x14ac:dyDescent="0.7">
      <c r="A335" s="3" t="s">
        <v>130</v>
      </c>
      <c r="B335" s="3" t="s">
        <v>131</v>
      </c>
      <c r="C335" s="4">
        <v>26.765581000000001</v>
      </c>
      <c r="D335" s="4">
        <v>28.254750000000001</v>
      </c>
      <c r="E335" s="4">
        <f t="shared" si="5"/>
        <v>27.510165499999999</v>
      </c>
      <c r="F335" s="3" t="s">
        <v>18</v>
      </c>
    </row>
    <row r="336" spans="1:6" x14ac:dyDescent="0.7">
      <c r="A336" s="3" t="s">
        <v>130</v>
      </c>
      <c r="B336" s="3" t="s">
        <v>132</v>
      </c>
      <c r="C336" s="4">
        <v>27.470641999999998</v>
      </c>
      <c r="D336" s="4">
        <v>25.764199999999999</v>
      </c>
      <c r="E336" s="4">
        <f t="shared" si="5"/>
        <v>26.617421</v>
      </c>
      <c r="F336" s="3" t="s">
        <v>18</v>
      </c>
    </row>
    <row r="337" spans="1:6" x14ac:dyDescent="0.7">
      <c r="A337" s="3" t="s">
        <v>138</v>
      </c>
      <c r="B337" s="3" t="s">
        <v>50</v>
      </c>
      <c r="C337" s="4">
        <v>26.865044000000001</v>
      </c>
      <c r="D337" s="4">
        <v>26.337921000000001</v>
      </c>
      <c r="E337" s="4">
        <f t="shared" si="5"/>
        <v>26.601482500000003</v>
      </c>
      <c r="F337" s="3" t="s">
        <v>18</v>
      </c>
    </row>
    <row r="338" spans="1:6" x14ac:dyDescent="0.7">
      <c r="A338" s="3" t="s">
        <v>138</v>
      </c>
      <c r="B338" s="3" t="s">
        <v>51</v>
      </c>
      <c r="C338" s="4">
        <v>26.6492</v>
      </c>
      <c r="D338" s="4">
        <v>26.857766999999999</v>
      </c>
      <c r="E338" s="4">
        <f t="shared" si="5"/>
        <v>26.753483500000002</v>
      </c>
      <c r="F338" s="3" t="s">
        <v>18</v>
      </c>
    </row>
    <row r="339" spans="1:6" x14ac:dyDescent="0.7">
      <c r="A339" s="3" t="s">
        <v>138</v>
      </c>
      <c r="B339" s="3" t="s">
        <v>52</v>
      </c>
      <c r="C339" s="4">
        <v>26.402279</v>
      </c>
      <c r="D339" s="4">
        <v>27.618989999999997</v>
      </c>
      <c r="E339" s="4">
        <f t="shared" si="5"/>
        <v>27.010634499999998</v>
      </c>
      <c r="F339" s="3" t="s">
        <v>18</v>
      </c>
    </row>
    <row r="340" spans="1:6" x14ac:dyDescent="0.7">
      <c r="A340" s="3" t="s">
        <v>138</v>
      </c>
      <c r="B340" s="3" t="s">
        <v>118</v>
      </c>
      <c r="C340" s="4">
        <v>27.619038000000003</v>
      </c>
      <c r="D340" s="4">
        <v>27.600174000000003</v>
      </c>
      <c r="E340" s="4">
        <f t="shared" si="5"/>
        <v>27.609606000000003</v>
      </c>
      <c r="F340" s="3" t="s">
        <v>18</v>
      </c>
    </row>
    <row r="341" spans="1:6" x14ac:dyDescent="0.7">
      <c r="A341" s="3" t="s">
        <v>138</v>
      </c>
      <c r="B341" s="3" t="s">
        <v>64</v>
      </c>
      <c r="C341" s="4">
        <v>27.337609999999998</v>
      </c>
      <c r="D341" s="4">
        <v>26.483953</v>
      </c>
      <c r="E341" s="4">
        <f t="shared" si="5"/>
        <v>26.910781499999999</v>
      </c>
      <c r="F341" s="3" t="s">
        <v>18</v>
      </c>
    </row>
    <row r="342" spans="1:6" x14ac:dyDescent="0.7">
      <c r="A342" s="3" t="s">
        <v>138</v>
      </c>
      <c r="B342" s="3" t="s">
        <v>65</v>
      </c>
      <c r="C342" s="4">
        <v>26.228556000000001</v>
      </c>
      <c r="D342" s="4">
        <v>26.972147</v>
      </c>
      <c r="E342" s="4">
        <f t="shared" si="5"/>
        <v>26.600351500000002</v>
      </c>
      <c r="F342" s="3" t="s">
        <v>18</v>
      </c>
    </row>
    <row r="343" spans="1:6" x14ac:dyDescent="0.7">
      <c r="A343" s="3" t="s">
        <v>138</v>
      </c>
      <c r="B343" s="3" t="s">
        <v>119</v>
      </c>
      <c r="C343" s="4">
        <v>26.981123</v>
      </c>
      <c r="D343" s="4">
        <v>27.218032999999998</v>
      </c>
      <c r="E343" s="4">
        <f t="shared" si="5"/>
        <v>27.099578000000001</v>
      </c>
      <c r="F343" s="3" t="s">
        <v>18</v>
      </c>
    </row>
    <row r="344" spans="1:6" x14ac:dyDescent="0.7">
      <c r="A344" s="3" t="s">
        <v>138</v>
      </c>
      <c r="B344" s="3" t="s">
        <v>66</v>
      </c>
      <c r="C344" s="4">
        <v>29.164622999999999</v>
      </c>
      <c r="D344" s="4">
        <v>28.385849999999998</v>
      </c>
      <c r="E344" s="4">
        <f t="shared" si="5"/>
        <v>28.775236499999998</v>
      </c>
      <c r="F344" s="3" t="s">
        <v>18</v>
      </c>
    </row>
    <row r="345" spans="1:6" x14ac:dyDescent="0.7">
      <c r="A345" s="3" t="s">
        <v>138</v>
      </c>
      <c r="B345" s="3" t="s">
        <v>67</v>
      </c>
      <c r="C345" s="4">
        <v>26.894527</v>
      </c>
      <c r="D345" s="4">
        <v>26.966318000000001</v>
      </c>
      <c r="E345" s="4">
        <f t="shared" si="5"/>
        <v>26.930422499999999</v>
      </c>
      <c r="F345" s="3" t="s">
        <v>18</v>
      </c>
    </row>
    <row r="346" spans="1:6" x14ac:dyDescent="0.7">
      <c r="A346" s="3" t="s">
        <v>138</v>
      </c>
      <c r="B346" s="3" t="s">
        <v>20</v>
      </c>
      <c r="C346" s="4">
        <v>26.396004000000001</v>
      </c>
      <c r="D346" s="4">
        <v>27.251044999999998</v>
      </c>
      <c r="E346" s="4">
        <f t="shared" si="5"/>
        <v>26.823524499999998</v>
      </c>
      <c r="F346" s="3" t="s">
        <v>18</v>
      </c>
    </row>
    <row r="347" spans="1:6" x14ac:dyDescent="0.7">
      <c r="A347" s="3" t="s">
        <v>138</v>
      </c>
      <c r="B347" s="3" t="s">
        <v>21</v>
      </c>
      <c r="C347" s="4">
        <v>25.924955000000001</v>
      </c>
      <c r="D347" s="4">
        <v>27.511982000000003</v>
      </c>
      <c r="E347" s="4">
        <f t="shared" si="5"/>
        <v>26.7184685</v>
      </c>
      <c r="F347" s="3" t="s">
        <v>18</v>
      </c>
    </row>
    <row r="348" spans="1:6" x14ac:dyDescent="0.7">
      <c r="A348" s="3" t="s">
        <v>138</v>
      </c>
      <c r="B348" s="3" t="s">
        <v>22</v>
      </c>
      <c r="C348" s="4">
        <v>26.921437999999998</v>
      </c>
      <c r="D348" s="4">
        <v>27.090865999999998</v>
      </c>
      <c r="E348" s="4">
        <f t="shared" si="5"/>
        <v>27.006152</v>
      </c>
      <c r="F348" s="3" t="s">
        <v>18</v>
      </c>
    </row>
    <row r="349" spans="1:6" x14ac:dyDescent="0.7">
      <c r="A349" s="3" t="s">
        <v>138</v>
      </c>
      <c r="B349" s="3" t="s">
        <v>23</v>
      </c>
      <c r="C349" s="4">
        <v>27.081795</v>
      </c>
      <c r="D349" s="4">
        <v>26.283874999999998</v>
      </c>
      <c r="E349" s="4">
        <f t="shared" si="5"/>
        <v>26.682834999999997</v>
      </c>
      <c r="F349" s="3" t="s">
        <v>18</v>
      </c>
    </row>
    <row r="350" spans="1:6" x14ac:dyDescent="0.7">
      <c r="A350" s="3" t="s">
        <v>138</v>
      </c>
      <c r="B350" s="3" t="s">
        <v>24</v>
      </c>
      <c r="C350" s="4">
        <v>26.817184000000001</v>
      </c>
      <c r="D350" s="4">
        <v>27.628613000000001</v>
      </c>
      <c r="E350" s="4">
        <f t="shared" si="5"/>
        <v>27.222898499999999</v>
      </c>
      <c r="F350" s="3" t="s">
        <v>18</v>
      </c>
    </row>
    <row r="351" spans="1:6" x14ac:dyDescent="0.7">
      <c r="A351" s="3" t="s">
        <v>138</v>
      </c>
      <c r="B351" s="3" t="s">
        <v>25</v>
      </c>
      <c r="C351" s="4">
        <v>27.585180000000001</v>
      </c>
      <c r="D351" s="4">
        <v>27.215392999999999</v>
      </c>
      <c r="E351" s="4">
        <f t="shared" si="5"/>
        <v>27.4002865</v>
      </c>
      <c r="F351" s="3" t="s">
        <v>18</v>
      </c>
    </row>
    <row r="352" spans="1:6" x14ac:dyDescent="0.7">
      <c r="A352" s="3" t="s">
        <v>138</v>
      </c>
      <c r="B352" s="3" t="s">
        <v>68</v>
      </c>
      <c r="C352" s="4">
        <v>28.941566000000002</v>
      </c>
      <c r="D352" s="4">
        <v>28.105409999999999</v>
      </c>
      <c r="E352" s="4">
        <f t="shared" si="5"/>
        <v>28.523488</v>
      </c>
      <c r="F352" s="3" t="s">
        <v>18</v>
      </c>
    </row>
    <row r="353" spans="1:6" x14ac:dyDescent="0.7">
      <c r="A353" s="3" t="s">
        <v>138</v>
      </c>
      <c r="B353" s="3" t="s">
        <v>69</v>
      </c>
      <c r="C353" s="4">
        <v>28.982253999999998</v>
      </c>
      <c r="D353" s="4">
        <v>28.647480000000002</v>
      </c>
      <c r="E353" s="4">
        <f t="shared" si="5"/>
        <v>28.814867</v>
      </c>
      <c r="F353" s="3" t="s">
        <v>18</v>
      </c>
    </row>
    <row r="354" spans="1:6" x14ac:dyDescent="0.7">
      <c r="A354" s="3" t="s">
        <v>138</v>
      </c>
      <c r="B354" s="3" t="s">
        <v>70</v>
      </c>
      <c r="C354" s="4">
        <v>27.626488000000002</v>
      </c>
      <c r="D354" s="4">
        <v>24.946804</v>
      </c>
      <c r="E354" s="4">
        <f t="shared" si="5"/>
        <v>26.286646000000001</v>
      </c>
      <c r="F354" s="3" t="s">
        <v>18</v>
      </c>
    </row>
    <row r="355" spans="1:6" x14ac:dyDescent="0.7">
      <c r="A355" s="3" t="s">
        <v>138</v>
      </c>
      <c r="B355" s="3" t="s">
        <v>71</v>
      </c>
      <c r="C355" s="4">
        <v>26.91255</v>
      </c>
      <c r="D355" s="4">
        <v>26.400490000000001</v>
      </c>
      <c r="E355" s="4">
        <f t="shared" si="5"/>
        <v>26.65652</v>
      </c>
      <c r="F355" s="3" t="s">
        <v>18</v>
      </c>
    </row>
    <row r="356" spans="1:6" x14ac:dyDescent="0.7">
      <c r="A356" s="3" t="s">
        <v>138</v>
      </c>
      <c r="B356" s="3" t="s">
        <v>83</v>
      </c>
      <c r="C356" s="4">
        <v>26.915749999999999</v>
      </c>
      <c r="D356" s="4">
        <v>27.52176</v>
      </c>
      <c r="E356" s="4">
        <f t="shared" si="5"/>
        <v>27.218755000000002</v>
      </c>
      <c r="F356" s="3" t="s">
        <v>18</v>
      </c>
    </row>
    <row r="357" spans="1:6" x14ac:dyDescent="0.7">
      <c r="A357" s="3" t="s">
        <v>138</v>
      </c>
      <c r="B357" s="3" t="s">
        <v>84</v>
      </c>
      <c r="C357" s="4">
        <v>26.931512999999999</v>
      </c>
      <c r="D357" s="4">
        <v>26.834513000000001</v>
      </c>
      <c r="E357" s="4">
        <f t="shared" si="5"/>
        <v>26.883012999999998</v>
      </c>
      <c r="F357" s="3" t="s">
        <v>18</v>
      </c>
    </row>
    <row r="358" spans="1:6" x14ac:dyDescent="0.7">
      <c r="A358" s="3" t="s">
        <v>138</v>
      </c>
      <c r="B358" s="3" t="s">
        <v>86</v>
      </c>
      <c r="C358" s="4">
        <v>28.018676999999997</v>
      </c>
      <c r="D358" s="4">
        <v>26.996016000000001</v>
      </c>
      <c r="E358" s="4">
        <f t="shared" si="5"/>
        <v>27.507346499999997</v>
      </c>
      <c r="F358" s="3" t="s">
        <v>18</v>
      </c>
    </row>
    <row r="359" spans="1:6" x14ac:dyDescent="0.7">
      <c r="A359" s="3" t="s">
        <v>138</v>
      </c>
      <c r="B359" s="3" t="s">
        <v>89</v>
      </c>
      <c r="C359" s="4">
        <v>27.908110000000001</v>
      </c>
      <c r="D359" s="4">
        <v>28.061129999999999</v>
      </c>
      <c r="E359" s="4">
        <f t="shared" si="5"/>
        <v>27.98462</v>
      </c>
      <c r="F359" s="3" t="s">
        <v>18</v>
      </c>
    </row>
    <row r="360" spans="1:6" x14ac:dyDescent="0.7">
      <c r="A360" s="3" t="s">
        <v>138</v>
      </c>
      <c r="B360" s="3" t="s">
        <v>90</v>
      </c>
      <c r="C360" s="4">
        <v>27.757359999999998</v>
      </c>
      <c r="D360" s="4">
        <v>27.748657000000001</v>
      </c>
      <c r="E360" s="4">
        <f t="shared" si="5"/>
        <v>27.7530085</v>
      </c>
      <c r="F360" s="3" t="s">
        <v>18</v>
      </c>
    </row>
    <row r="361" spans="1:6" x14ac:dyDescent="0.7">
      <c r="A361" s="3" t="s">
        <v>138</v>
      </c>
      <c r="B361" s="3" t="s">
        <v>92</v>
      </c>
      <c r="C361" s="4">
        <v>26.421951</v>
      </c>
      <c r="D361" s="4">
        <v>27.597369999999998</v>
      </c>
      <c r="E361" s="4">
        <f t="shared" si="5"/>
        <v>27.009660499999999</v>
      </c>
      <c r="F361" s="3" t="s">
        <v>18</v>
      </c>
    </row>
    <row r="362" spans="1:6" x14ac:dyDescent="0.7">
      <c r="A362" s="3" t="s">
        <v>138</v>
      </c>
      <c r="B362" s="3" t="s">
        <v>37</v>
      </c>
      <c r="C362" s="4">
        <v>26.329526999999999</v>
      </c>
      <c r="D362" s="4">
        <v>27.463706999999999</v>
      </c>
      <c r="E362" s="4">
        <f t="shared" si="5"/>
        <v>26.896616999999999</v>
      </c>
      <c r="F362" s="3" t="s">
        <v>18</v>
      </c>
    </row>
    <row r="363" spans="1:6" x14ac:dyDescent="0.7">
      <c r="A363" s="3" t="s">
        <v>138</v>
      </c>
      <c r="B363" s="3" t="s">
        <v>95</v>
      </c>
      <c r="C363" s="4">
        <v>26.669429999999998</v>
      </c>
      <c r="D363" s="4">
        <v>26.161059999999999</v>
      </c>
      <c r="E363" s="4">
        <f t="shared" si="5"/>
        <v>26.415244999999999</v>
      </c>
      <c r="F363" s="3" t="s">
        <v>18</v>
      </c>
    </row>
    <row r="364" spans="1:6" x14ac:dyDescent="0.7">
      <c r="A364" s="3" t="s">
        <v>138</v>
      </c>
      <c r="B364" s="3" t="s">
        <v>38</v>
      </c>
      <c r="C364" s="4">
        <v>26.292331999999998</v>
      </c>
      <c r="D364" s="4">
        <v>26.855989999999998</v>
      </c>
      <c r="E364" s="4">
        <f t="shared" si="5"/>
        <v>26.574160999999997</v>
      </c>
      <c r="F364" s="3" t="s">
        <v>18</v>
      </c>
    </row>
    <row r="365" spans="1:6" x14ac:dyDescent="0.7">
      <c r="A365" s="3" t="s">
        <v>138</v>
      </c>
      <c r="B365" s="3" t="s">
        <v>39</v>
      </c>
      <c r="C365" s="4">
        <v>26.323696000000002</v>
      </c>
      <c r="D365" s="4">
        <v>29.170369999999998</v>
      </c>
      <c r="E365" s="4">
        <f t="shared" si="5"/>
        <v>27.747033000000002</v>
      </c>
      <c r="F365" s="3" t="s">
        <v>18</v>
      </c>
    </row>
    <row r="366" spans="1:6" x14ac:dyDescent="0.7">
      <c r="A366" s="3" t="s">
        <v>138</v>
      </c>
      <c r="B366" s="3" t="s">
        <v>96</v>
      </c>
      <c r="C366" s="4">
        <v>29.448853</v>
      </c>
      <c r="D366" s="4">
        <v>28.639330000000001</v>
      </c>
      <c r="E366" s="4">
        <f t="shared" si="5"/>
        <v>29.0440915</v>
      </c>
      <c r="F366" s="3" t="s">
        <v>18</v>
      </c>
    </row>
    <row r="367" spans="1:6" x14ac:dyDescent="0.7">
      <c r="A367" s="3" t="s">
        <v>138</v>
      </c>
      <c r="B367" s="3" t="s">
        <v>97</v>
      </c>
      <c r="C367" s="4">
        <v>28.540774999999996</v>
      </c>
      <c r="D367" s="4">
        <v>27.764760000000003</v>
      </c>
      <c r="E367" s="4">
        <f t="shared" si="5"/>
        <v>28.1527675</v>
      </c>
      <c r="F367" s="3" t="s">
        <v>18</v>
      </c>
    </row>
    <row r="368" spans="1:6" x14ac:dyDescent="0.7">
      <c r="A368" s="3" t="s">
        <v>138</v>
      </c>
      <c r="B368" s="3" t="s">
        <v>98</v>
      </c>
      <c r="C368" s="4">
        <v>28.34451</v>
      </c>
      <c r="D368" s="4">
        <v>28.608241999999997</v>
      </c>
      <c r="E368" s="4">
        <f t="shared" si="5"/>
        <v>28.476375999999998</v>
      </c>
      <c r="F368" s="3" t="s">
        <v>18</v>
      </c>
    </row>
    <row r="369" spans="1:6" x14ac:dyDescent="0.7">
      <c r="A369" s="3" t="s">
        <v>138</v>
      </c>
      <c r="B369" s="3" t="s">
        <v>99</v>
      </c>
      <c r="C369" s="4">
        <v>26.750810000000001</v>
      </c>
      <c r="D369" s="4">
        <v>28.053550000000001</v>
      </c>
      <c r="E369" s="4">
        <f t="shared" si="5"/>
        <v>27.402180000000001</v>
      </c>
      <c r="F369" s="3" t="s">
        <v>18</v>
      </c>
    </row>
    <row r="370" spans="1:6" x14ac:dyDescent="0.7">
      <c r="A370" s="3" t="s">
        <v>138</v>
      </c>
      <c r="B370" s="3" t="s">
        <v>100</v>
      </c>
      <c r="C370" s="4">
        <v>28.085785000000001</v>
      </c>
      <c r="D370" s="4">
        <v>27.467489999999998</v>
      </c>
      <c r="E370" s="4">
        <f t="shared" si="5"/>
        <v>27.7766375</v>
      </c>
      <c r="F370" s="3" t="s">
        <v>18</v>
      </c>
    </row>
    <row r="371" spans="1:6" x14ac:dyDescent="0.7">
      <c r="A371" s="3" t="s">
        <v>138</v>
      </c>
      <c r="B371" s="3" t="s">
        <v>104</v>
      </c>
      <c r="C371" s="4">
        <v>27.490765000000003</v>
      </c>
      <c r="D371" s="4">
        <v>26.998080000000002</v>
      </c>
      <c r="E371" s="4">
        <f t="shared" si="5"/>
        <v>27.244422500000002</v>
      </c>
      <c r="F371" s="3" t="s">
        <v>18</v>
      </c>
    </row>
    <row r="372" spans="1:6" x14ac:dyDescent="0.7">
      <c r="A372" s="3" t="s">
        <v>138</v>
      </c>
      <c r="B372" s="3" t="s">
        <v>42</v>
      </c>
      <c r="C372" s="4">
        <v>26.244553</v>
      </c>
      <c r="D372" s="4">
        <v>28.759860000000003</v>
      </c>
      <c r="E372" s="4">
        <f t="shared" si="5"/>
        <v>27.5022065</v>
      </c>
      <c r="F372" s="3" t="s">
        <v>18</v>
      </c>
    </row>
    <row r="373" spans="1:6" x14ac:dyDescent="0.7">
      <c r="A373" s="3" t="s">
        <v>138</v>
      </c>
      <c r="B373" s="3" t="s">
        <v>43</v>
      </c>
      <c r="C373" s="4">
        <v>28.095703</v>
      </c>
      <c r="D373" s="4">
        <v>27.099342</v>
      </c>
      <c r="E373" s="4">
        <f t="shared" si="5"/>
        <v>27.5975225</v>
      </c>
      <c r="F373" s="3" t="s">
        <v>18</v>
      </c>
    </row>
    <row r="374" spans="1:6" x14ac:dyDescent="0.7">
      <c r="A374" s="3" t="s">
        <v>138</v>
      </c>
      <c r="B374" s="3" t="s">
        <v>44</v>
      </c>
      <c r="C374" s="4">
        <v>26.083646999999999</v>
      </c>
      <c r="D374" s="4">
        <v>26.492850000000001</v>
      </c>
      <c r="E374" s="4">
        <f t="shared" si="5"/>
        <v>26.288248500000002</v>
      </c>
      <c r="F374" s="3" t="s">
        <v>18</v>
      </c>
    </row>
    <row r="375" spans="1:6" x14ac:dyDescent="0.7">
      <c r="A375" s="3" t="s">
        <v>138</v>
      </c>
      <c r="B375" s="3" t="s">
        <v>45</v>
      </c>
      <c r="C375" s="4">
        <v>25.988893999999998</v>
      </c>
      <c r="D375" s="4">
        <v>28.014319999999998</v>
      </c>
      <c r="E375" s="4">
        <f t="shared" si="5"/>
        <v>27.001607</v>
      </c>
      <c r="F375" s="3" t="s">
        <v>18</v>
      </c>
    </row>
    <row r="376" spans="1:6" x14ac:dyDescent="0.7">
      <c r="A376" s="3" t="s">
        <v>138</v>
      </c>
      <c r="B376" s="3" t="s">
        <v>47</v>
      </c>
      <c r="C376" s="4">
        <v>27.180546</v>
      </c>
      <c r="D376" s="4">
        <v>27.241349999999997</v>
      </c>
      <c r="E376" s="4">
        <f t="shared" si="5"/>
        <v>27.210947999999998</v>
      </c>
      <c r="F376" s="3" t="s">
        <v>18</v>
      </c>
    </row>
    <row r="377" spans="1:6" x14ac:dyDescent="0.7">
      <c r="A377" s="3" t="s">
        <v>138</v>
      </c>
      <c r="B377" s="3" t="s">
        <v>105</v>
      </c>
      <c r="C377" s="4">
        <v>27.218620000000001</v>
      </c>
      <c r="D377" s="4">
        <v>26.98882</v>
      </c>
      <c r="E377" s="4">
        <f t="shared" si="5"/>
        <v>27.103720000000003</v>
      </c>
      <c r="F377" s="3" t="s">
        <v>18</v>
      </c>
    </row>
    <row r="378" spans="1:6" x14ac:dyDescent="0.7">
      <c r="A378" s="3" t="s">
        <v>138</v>
      </c>
      <c r="B378" s="3" t="s">
        <v>106</v>
      </c>
      <c r="C378" s="4">
        <v>26.321584999999999</v>
      </c>
      <c r="D378" s="4">
        <v>26.700022000000001</v>
      </c>
      <c r="E378" s="4">
        <f t="shared" si="5"/>
        <v>26.510803500000002</v>
      </c>
      <c r="F378" s="3" t="s">
        <v>18</v>
      </c>
    </row>
    <row r="379" spans="1:6" x14ac:dyDescent="0.7">
      <c r="A379" s="3" t="s">
        <v>138</v>
      </c>
      <c r="B379" s="3" t="s">
        <v>108</v>
      </c>
      <c r="C379" s="4">
        <v>25.991603999999999</v>
      </c>
      <c r="D379" s="4">
        <v>27.307358000000001</v>
      </c>
      <c r="E379" s="4">
        <f t="shared" si="5"/>
        <v>26.649481000000002</v>
      </c>
      <c r="F379" s="3" t="s">
        <v>18</v>
      </c>
    </row>
    <row r="380" spans="1:6" x14ac:dyDescent="0.7">
      <c r="A380" s="3" t="s">
        <v>141</v>
      </c>
      <c r="B380" s="3" t="s">
        <v>21</v>
      </c>
      <c r="C380" s="4">
        <v>28.10463</v>
      </c>
      <c r="D380" s="4">
        <v>27.256473999999997</v>
      </c>
      <c r="E380" s="4">
        <f t="shared" si="5"/>
        <v>27.680551999999999</v>
      </c>
      <c r="F380" s="3" t="s">
        <v>18</v>
      </c>
    </row>
    <row r="381" spans="1:6" x14ac:dyDescent="0.7">
      <c r="A381" s="3" t="s">
        <v>141</v>
      </c>
      <c r="B381" s="3" t="s">
        <v>25</v>
      </c>
      <c r="C381" s="4">
        <v>26.351853999999999</v>
      </c>
      <c r="D381" s="4">
        <v>26.434904</v>
      </c>
      <c r="E381" s="4">
        <f t="shared" si="5"/>
        <v>26.393378999999999</v>
      </c>
      <c r="F381" s="3" t="s">
        <v>18</v>
      </c>
    </row>
    <row r="382" spans="1:6" x14ac:dyDescent="0.7">
      <c r="A382" s="3" t="s">
        <v>141</v>
      </c>
      <c r="B382" s="3" t="s">
        <v>68</v>
      </c>
      <c r="C382" s="4">
        <v>25.600082</v>
      </c>
      <c r="D382" s="4">
        <v>28.388910000000003</v>
      </c>
      <c r="E382" s="4">
        <f t="shared" si="5"/>
        <v>26.994496000000002</v>
      </c>
      <c r="F382" s="3" t="s">
        <v>18</v>
      </c>
    </row>
    <row r="383" spans="1:6" x14ac:dyDescent="0.7">
      <c r="A383" s="3" t="s">
        <v>141</v>
      </c>
      <c r="B383" s="3" t="s">
        <v>84</v>
      </c>
      <c r="C383" s="4">
        <v>28.008194000000003</v>
      </c>
      <c r="D383" s="4">
        <v>28.205204000000002</v>
      </c>
      <c r="E383" s="4">
        <f t="shared" si="5"/>
        <v>28.106699000000003</v>
      </c>
      <c r="F383" s="3" t="s">
        <v>18</v>
      </c>
    </row>
    <row r="384" spans="1:6" x14ac:dyDescent="0.7">
      <c r="C384" s="4"/>
      <c r="D384" s="4"/>
      <c r="E384" s="4"/>
    </row>
    <row r="385" spans="3:5" x14ac:dyDescent="0.7">
      <c r="C385" s="4"/>
      <c r="D385" s="4"/>
      <c r="E385" s="4"/>
    </row>
    <row r="386" spans="3:5" x14ac:dyDescent="0.7">
      <c r="C386" s="4"/>
      <c r="D386" s="4"/>
      <c r="E386" s="4"/>
    </row>
    <row r="387" spans="3:5" x14ac:dyDescent="0.7">
      <c r="C387" s="4"/>
      <c r="D387" s="4"/>
      <c r="E387" s="4"/>
    </row>
    <row r="388" spans="3:5" x14ac:dyDescent="0.7">
      <c r="C388" s="4"/>
      <c r="D388" s="4"/>
      <c r="E388" s="4"/>
    </row>
    <row r="389" spans="3:5" x14ac:dyDescent="0.7">
      <c r="C389" s="4"/>
      <c r="D389" s="4"/>
      <c r="E389" s="4"/>
    </row>
    <row r="390" spans="3:5" x14ac:dyDescent="0.7">
      <c r="C390" s="4"/>
      <c r="D390" s="4"/>
      <c r="E390" s="4"/>
    </row>
    <row r="391" spans="3:5" x14ac:dyDescent="0.7">
      <c r="C391" s="4"/>
      <c r="D391" s="4"/>
      <c r="E391" s="4"/>
    </row>
    <row r="392" spans="3:5" x14ac:dyDescent="0.7">
      <c r="C392" s="4"/>
      <c r="D392" s="4"/>
      <c r="E392" s="4"/>
    </row>
    <row r="393" spans="3:5" x14ac:dyDescent="0.7">
      <c r="C393" s="4"/>
      <c r="D393" s="4"/>
      <c r="E393" s="4"/>
    </row>
    <row r="394" spans="3:5" x14ac:dyDescent="0.7">
      <c r="C394" s="4"/>
      <c r="D394" s="4"/>
      <c r="E394" s="4"/>
    </row>
    <row r="395" spans="3:5" x14ac:dyDescent="0.7">
      <c r="C395" s="4"/>
      <c r="D395" s="4"/>
      <c r="E395" s="4"/>
    </row>
    <row r="396" spans="3:5" x14ac:dyDescent="0.7">
      <c r="C396" s="4"/>
      <c r="D396" s="4"/>
      <c r="E396" s="4"/>
    </row>
    <row r="397" spans="3:5" x14ac:dyDescent="0.7">
      <c r="C397" s="4"/>
      <c r="D397" s="4"/>
      <c r="E397" s="4"/>
    </row>
    <row r="398" spans="3:5" x14ac:dyDescent="0.7">
      <c r="C398" s="4"/>
      <c r="D398" s="4"/>
      <c r="E398" s="4"/>
    </row>
    <row r="399" spans="3:5" x14ac:dyDescent="0.7">
      <c r="C399" s="4"/>
      <c r="D399" s="4"/>
      <c r="E399" s="4"/>
    </row>
    <row r="400" spans="3:5" x14ac:dyDescent="0.7">
      <c r="C400" s="4"/>
      <c r="D400" s="4"/>
      <c r="E400" s="4"/>
    </row>
    <row r="401" spans="3:5" x14ac:dyDescent="0.7">
      <c r="C401" s="4"/>
      <c r="D401" s="4"/>
      <c r="E401" s="4"/>
    </row>
    <row r="402" spans="3:5" x14ac:dyDescent="0.7">
      <c r="C402" s="4"/>
      <c r="D402" s="4"/>
      <c r="E402" s="4"/>
    </row>
    <row r="403" spans="3:5" x14ac:dyDescent="0.7">
      <c r="C403" s="4"/>
      <c r="D403" s="4"/>
      <c r="E403" s="4"/>
    </row>
    <row r="404" spans="3:5" x14ac:dyDescent="0.7">
      <c r="C404" s="4"/>
      <c r="D404" s="4"/>
      <c r="E404" s="4"/>
    </row>
    <row r="405" spans="3:5" x14ac:dyDescent="0.7">
      <c r="C405" s="4"/>
      <c r="D405" s="4"/>
      <c r="E405" s="4"/>
    </row>
    <row r="406" spans="3:5" x14ac:dyDescent="0.7">
      <c r="C406" s="4"/>
      <c r="D406" s="4"/>
      <c r="E406" s="4"/>
    </row>
    <row r="407" spans="3:5" x14ac:dyDescent="0.7">
      <c r="C407" s="4"/>
      <c r="D407" s="4"/>
      <c r="E407" s="4"/>
    </row>
    <row r="408" spans="3:5" x14ac:dyDescent="0.7">
      <c r="C408" s="4"/>
      <c r="D408" s="4"/>
      <c r="E408" s="4"/>
    </row>
    <row r="409" spans="3:5" x14ac:dyDescent="0.7">
      <c r="C409" s="4"/>
      <c r="D409" s="4"/>
      <c r="E409" s="4"/>
    </row>
    <row r="410" spans="3:5" x14ac:dyDescent="0.7">
      <c r="C410" s="4"/>
      <c r="D410" s="4"/>
      <c r="E410" s="4"/>
    </row>
    <row r="411" spans="3:5" x14ac:dyDescent="0.7">
      <c r="C411" s="4"/>
      <c r="D411" s="4"/>
      <c r="E411" s="4"/>
    </row>
    <row r="412" spans="3:5" x14ac:dyDescent="0.7">
      <c r="C412" s="4"/>
      <c r="D412" s="4"/>
      <c r="E412" s="4"/>
    </row>
    <row r="413" spans="3:5" x14ac:dyDescent="0.7">
      <c r="C413" s="4"/>
      <c r="D413" s="4"/>
      <c r="E413" s="4"/>
    </row>
  </sheetData>
  <sortState xmlns:xlrd2="http://schemas.microsoft.com/office/spreadsheetml/2017/richdata2" ref="A2:F383">
    <sortCondition ref="F2:F38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nomics_qPCR</vt:lpstr>
      <vt:lpstr>RNASeq_qPCR</vt:lpstr>
      <vt:lpstr>rhAmp_Samples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Thakare</dc:creator>
  <cp:lastModifiedBy>Aditi Thakare</cp:lastModifiedBy>
  <dcterms:created xsi:type="dcterms:W3CDTF">2024-08-23T11:45:15Z</dcterms:created>
  <dcterms:modified xsi:type="dcterms:W3CDTF">2024-09-11T13:27:45Z</dcterms:modified>
</cp:coreProperties>
</file>